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posth/Desktop/MDS/New_figures/Submisssion/"/>
    </mc:Choice>
  </mc:AlternateContent>
  <xr:revisionPtr revIDLastSave="0" documentId="13_ncr:1_{FC82D5BA-69B0-A344-AA9F-BD026DE9A040}" xr6:coauthVersionLast="47" xr6:coauthVersionMax="47" xr10:uidLastSave="{00000000-0000-0000-0000-000000000000}"/>
  <bookViews>
    <workbookView xWindow="0" yWindow="760" windowWidth="30060" windowHeight="17400" xr2:uid="{00000000-000D-0000-FFFF-FFFF00000000}"/>
  </bookViews>
  <sheets>
    <sheet name="Sheet1" sheetId="1" r:id="rId1"/>
  </sheets>
  <calcPr calcId="0"/>
  <extLst>
    <ext uri="GoogleSheetsCustomDataVersion2">
      <go:sheetsCustomData xmlns:go="http://customooxmlschemas.google.com/" r:id="rId5" roundtripDataChecksum="KUm1aQXWVnb3CySvhTpzItLPoE8Yfwg84mdzMNkT1Fk="/>
    </ext>
  </extLst>
</workbook>
</file>

<file path=xl/sharedStrings.xml><?xml version="1.0" encoding="utf-8"?>
<sst xmlns="http://schemas.openxmlformats.org/spreadsheetml/2006/main" count="1226" uniqueCount="504">
  <si>
    <t>Individual ID</t>
  </si>
  <si>
    <t>Library ID</t>
  </si>
  <si>
    <t xml:space="preserve">Site </t>
  </si>
  <si>
    <t>Region</t>
  </si>
  <si>
    <t>Political Entity</t>
  </si>
  <si>
    <t>Latitude</t>
  </si>
  <si>
    <t>Longitude</t>
  </si>
  <si>
    <t>Lab data generation</t>
  </si>
  <si>
    <t>Skeletal element</t>
  </si>
  <si>
    <t>Archaeological ID</t>
  </si>
  <si>
    <t>Group ID</t>
  </si>
  <si>
    <t>Library type</t>
  </si>
  <si>
    <t>Sex</t>
  </si>
  <si>
    <t>SNP Coverage on 1240K</t>
  </si>
  <si>
    <t>SNP coverage on Illumina</t>
  </si>
  <si>
    <t>Average Coverage mtDNA</t>
  </si>
  <si>
    <t>Haplogroup mt</t>
  </si>
  <si>
    <t>Haplogroup Y</t>
  </si>
  <si>
    <t>C14 uncalibrated</t>
  </si>
  <si>
    <t>Lab ID-nr date</t>
  </si>
  <si>
    <t>Direct/Association date</t>
  </si>
  <si>
    <t>Publication dating</t>
  </si>
  <si>
    <t>C14 calibrated</t>
  </si>
  <si>
    <t xml:space="preserve">mtDNA contamination </t>
  </si>
  <si>
    <t>X-Chromosome contamination</t>
  </si>
  <si>
    <t>SE X-Chromosome contamination</t>
  </si>
  <si>
    <t>Damage 1st Base 3'</t>
  </si>
  <si>
    <t>Damage 1st Base 5'</t>
  </si>
  <si>
    <t>Kinship</t>
  </si>
  <si>
    <t>ALON001</t>
  </si>
  <si>
    <t>ALON001.A.1.1</t>
  </si>
  <si>
    <t>Alonqueo</t>
  </si>
  <si>
    <t>Northwest Patagonia</t>
  </si>
  <si>
    <t>Argentina</t>
  </si>
  <si>
    <t>Tübingen</t>
  </si>
  <si>
    <t xml:space="preserve">tooth </t>
  </si>
  <si>
    <t>Alonqueo I 3</t>
  </si>
  <si>
    <t>ALON_historical</t>
  </si>
  <si>
    <t>ds</t>
  </si>
  <si>
    <t xml:space="preserve">male </t>
  </si>
  <si>
    <t>C1c</t>
  </si>
  <si>
    <t>E1b1b1a1</t>
  </si>
  <si>
    <t>200 ± 50</t>
  </si>
  <si>
    <t>associated material</t>
  </si>
  <si>
    <t>association</t>
  </si>
  <si>
    <t>Cobos et al., 2022</t>
  </si>
  <si>
    <t>315-54 calBP</t>
  </si>
  <si>
    <t>unrelated</t>
  </si>
  <si>
    <t>ALSI001</t>
  </si>
  <si>
    <t>ALSI001.A.1.1</t>
  </si>
  <si>
    <t>Paso Alsina 1</t>
  </si>
  <si>
    <t>Southern Pampas</t>
  </si>
  <si>
    <t>petrous bone</t>
  </si>
  <si>
    <t>FCS.PA1.E2.I36</t>
  </si>
  <si>
    <t>ALSI_480BP</t>
  </si>
  <si>
    <t>female</t>
  </si>
  <si>
    <t>B2</t>
  </si>
  <si>
    <t>na</t>
  </si>
  <si>
    <t>483 ± 20</t>
  </si>
  <si>
    <t>multiple dates combined</t>
  </si>
  <si>
    <t>Martinez et al. 2007</t>
  </si>
  <si>
    <t>537-502 calBP</t>
  </si>
  <si>
    <t>ALSI004</t>
  </si>
  <si>
    <t>ALSI004.A.1.1</t>
  </si>
  <si>
    <t>FCS.PA1.E4.I46</t>
  </si>
  <si>
    <t>ALSI006</t>
  </si>
  <si>
    <t>ALSI006.A.1.1</t>
  </si>
  <si>
    <t>FCS.PA1.E3.I41</t>
  </si>
  <si>
    <t>A2+(64)</t>
  </si>
  <si>
    <t>Second degree to ALSI008</t>
  </si>
  <si>
    <t>ALSI007</t>
  </si>
  <si>
    <t>ALSI007.A.1.1</t>
  </si>
  <si>
    <t>FCS.PA1.E8.I48</t>
  </si>
  <si>
    <t>ALSI008</t>
  </si>
  <si>
    <t>ALSI008.A.1.1</t>
  </si>
  <si>
    <t>FCS.PA1.E2.I29</t>
  </si>
  <si>
    <t>C1b</t>
  </si>
  <si>
    <t>Q1b1a1a</t>
  </si>
  <si>
    <t>0.01;0.02;0.03</t>
  </si>
  <si>
    <t>0.002613</t>
  </si>
  <si>
    <t>Second Degree to ALSI006, Second Degree to ALSI012, Second Degree to LAPE001, Second Degree to LAPE002, Third Degree to ALSI013</t>
  </si>
  <si>
    <t>ALSI009</t>
  </si>
  <si>
    <t>ALSI009.A.1.1</t>
  </si>
  <si>
    <t>FCS.PA1.E6.I55</t>
  </si>
  <si>
    <t>ALSI010</t>
  </si>
  <si>
    <t>ALSI010.A.1.1</t>
  </si>
  <si>
    <t>FCS.PA1.E3.I39</t>
  </si>
  <si>
    <t>D1g5</t>
  </si>
  <si>
    <t>ALSI012</t>
  </si>
  <si>
    <t>ALSI012.A.1.1</t>
  </si>
  <si>
    <t>FCS.PA1.E10.I8</t>
  </si>
  <si>
    <t>B2b</t>
  </si>
  <si>
    <t>Q1b1a1a1h2~</t>
  </si>
  <si>
    <t>Second Degree to ALSI008, Second Degree to LAPE002, Third Degree to LAPE001</t>
  </si>
  <si>
    <t>ALSI013</t>
  </si>
  <si>
    <t>ALSI013.A.1.1</t>
  </si>
  <si>
    <t>FCS.PA1.E1.I31</t>
  </si>
  <si>
    <t>Third Degree to ALSI008, Third Degree to GRAN001</t>
  </si>
  <si>
    <t>ANDA001</t>
  </si>
  <si>
    <t>ANDA001.A.1.1</t>
  </si>
  <si>
    <t>Andacollo</t>
  </si>
  <si>
    <t>ANDA_160BP</t>
  </si>
  <si>
    <t>B2i2b</t>
  </si>
  <si>
    <t>168 ± 18</t>
  </si>
  <si>
    <t>MAMS-62011</t>
  </si>
  <si>
    <t xml:space="preserve">direct </t>
  </si>
  <si>
    <t>new</t>
  </si>
  <si>
    <t>226-166 calBP</t>
  </si>
  <si>
    <t>0.012270</t>
  </si>
  <si>
    <t>ANLO001</t>
  </si>
  <si>
    <t>ANLO001.A.1.1</t>
  </si>
  <si>
    <t>Añelo</t>
  </si>
  <si>
    <t>Añelo 0001</t>
  </si>
  <si>
    <t>ANLO_historical</t>
  </si>
  <si>
    <t>n/a</t>
  </si>
  <si>
    <t>AQUI003</t>
  </si>
  <si>
    <t>AQUI003.A.1.1</t>
  </si>
  <si>
    <t>Aquihueco</t>
  </si>
  <si>
    <t>Aquihueco 1 ind 33</t>
  </si>
  <si>
    <t>AQUI_4200BP</t>
  </si>
  <si>
    <t>C1b13c</t>
  </si>
  <si>
    <t>Q1b1a~</t>
  </si>
  <si>
    <t>4045 ± 66</t>
  </si>
  <si>
    <t>AA-78840</t>
  </si>
  <si>
    <t>direct</t>
  </si>
  <si>
    <t>Della Negra and Ibañez 2012</t>
  </si>
  <si>
    <t>4734-4404 calBP</t>
  </si>
  <si>
    <t>0.005625</t>
  </si>
  <si>
    <t>AQUI005</t>
  </si>
  <si>
    <t>AQUI005.A.1.1</t>
  </si>
  <si>
    <t>Aquihueco conj 2 ind 1</t>
  </si>
  <si>
    <t>AQUI005_4200BP</t>
  </si>
  <si>
    <t>D1g2a</t>
  </si>
  <si>
    <t>3650 ± 70 to 4304 ± 59</t>
  </si>
  <si>
    <t>4162-4834 calBP</t>
  </si>
  <si>
    <t>AQUI007</t>
  </si>
  <si>
    <t>AQUI007.A.1.1</t>
  </si>
  <si>
    <t>Aquihueco 1 ind 38</t>
  </si>
  <si>
    <t>Q1b1a1a1</t>
  </si>
  <si>
    <t>0.000690</t>
  </si>
  <si>
    <t>CABU001</t>
  </si>
  <si>
    <t>CABU001.A.1.1</t>
  </si>
  <si>
    <t>Chacra Bustamante</t>
  </si>
  <si>
    <t>CABU_460BP</t>
  </si>
  <si>
    <t>Q1b1a1a1j</t>
  </si>
  <si>
    <t>450 ± 40</t>
  </si>
  <si>
    <t>UGA-9208</t>
  </si>
  <si>
    <t>Cúneo et al 2002</t>
  </si>
  <si>
    <t>545-444 calBP</t>
  </si>
  <si>
    <t>0.011517</t>
  </si>
  <si>
    <t>CALA001</t>
  </si>
  <si>
    <t>CALA001.A.1.1</t>
  </si>
  <si>
    <t>Calle Lanin</t>
  </si>
  <si>
    <t>Calle Lanin 1</t>
  </si>
  <si>
    <t>CALA_500BP</t>
  </si>
  <si>
    <t>D4h3a2</t>
  </si>
  <si>
    <t>385 ± 16</t>
  </si>
  <si>
    <t>MAMS-68842</t>
  </si>
  <si>
    <t>500-438 calBP</t>
  </si>
  <si>
    <t>CAMA003</t>
  </si>
  <si>
    <t>CAMA003.A.2.1</t>
  </si>
  <si>
    <t>Caepe Malal</t>
  </si>
  <si>
    <t>bone</t>
  </si>
  <si>
    <t>Caepe malal E1 C2</t>
  </si>
  <si>
    <t>CAMA_200BP</t>
  </si>
  <si>
    <t>CANT001</t>
  </si>
  <si>
    <t>CANT001.A.1.1</t>
  </si>
  <si>
    <t>Cantera de Rodados Villalonga</t>
  </si>
  <si>
    <t>FCS.CRV.E2.1</t>
  </si>
  <si>
    <t>CANT_4800BP</t>
  </si>
  <si>
    <t>4889 ± 58</t>
  </si>
  <si>
    <t>AA-91549</t>
  </si>
  <si>
    <t>Martinez, 2017</t>
  </si>
  <si>
    <t>5539-5477 calBP</t>
  </si>
  <si>
    <t>0.003765</t>
  </si>
  <si>
    <t>CAYO001</t>
  </si>
  <si>
    <t>CAYO001.A.1.1</t>
  </si>
  <si>
    <t>Campo Ayoso</t>
  </si>
  <si>
    <t>Campo Ayoso 1</t>
  </si>
  <si>
    <t>CAYO_500BP</t>
  </si>
  <si>
    <t>C1b13a1</t>
  </si>
  <si>
    <t>MAMS-68849</t>
  </si>
  <si>
    <t>0.005641</t>
  </si>
  <si>
    <t>CPAB001</t>
  </si>
  <si>
    <t>CPAB001.A.1.1</t>
  </si>
  <si>
    <t>Cerro de las Pajas Blancas 1</t>
  </si>
  <si>
    <t>CDLPB1-E1</t>
  </si>
  <si>
    <t>CPAB_175-750BP</t>
  </si>
  <si>
    <t>B2e</t>
  </si>
  <si>
    <t>Q1b1a1a1k</t>
  </si>
  <si>
    <t>175 ± 45</t>
  </si>
  <si>
    <t>LTL21136C</t>
  </si>
  <si>
    <t>299-126 calBP</t>
  </si>
  <si>
    <t>0.002260</t>
  </si>
  <si>
    <t>0.0534</t>
  </si>
  <si>
    <t>0.0483</t>
  </si>
  <si>
    <t>CPAB002</t>
  </si>
  <si>
    <t>CPAB002.A.1.1</t>
  </si>
  <si>
    <t>CDLPB1-E2-35</t>
  </si>
  <si>
    <t>754 ± 40</t>
  </si>
  <si>
    <t>LTL21137C</t>
  </si>
  <si>
    <t>734-650 calBP</t>
  </si>
  <si>
    <t>0.0619</t>
  </si>
  <si>
    <t>0.0608</t>
  </si>
  <si>
    <t>CPAB003</t>
  </si>
  <si>
    <t>CPAB003.A.1.1</t>
  </si>
  <si>
    <t>CDLPB1-E2-4</t>
  </si>
  <si>
    <t>720 ± 40</t>
  </si>
  <si>
    <t>LTL21138C</t>
  </si>
  <si>
    <t>726-640 calBP</t>
  </si>
  <si>
    <t>0.0852</t>
  </si>
  <si>
    <t>0.0875</t>
  </si>
  <si>
    <t>GRAN001</t>
  </si>
  <si>
    <t>GRAN001.A.1.1</t>
  </si>
  <si>
    <t>Sitio Grande</t>
  </si>
  <si>
    <t>Grande</t>
  </si>
  <si>
    <t>GRAN_600BP</t>
  </si>
  <si>
    <t>A2q</t>
  </si>
  <si>
    <t>670 ± 40</t>
  </si>
  <si>
    <t>UGA-N9209</t>
  </si>
  <si>
    <t>Della Negra and Novellino 2002</t>
  </si>
  <si>
    <t>677-622 calBP</t>
  </si>
  <si>
    <t>Third Degree to ALSI013</t>
  </si>
  <si>
    <t>HELA002</t>
  </si>
  <si>
    <t>HELA002.A.1.1</t>
  </si>
  <si>
    <t>Hermanos Lazcano</t>
  </si>
  <si>
    <t>HL II-est.5-cud 1A</t>
  </si>
  <si>
    <t>HELA_4300BP</t>
  </si>
  <si>
    <t>ss</t>
  </si>
  <si>
    <t>C1b13</t>
  </si>
  <si>
    <t>3780 ± 50</t>
  </si>
  <si>
    <t>LP-1440</t>
  </si>
  <si>
    <t xml:space="preserve">associated </t>
  </si>
  <si>
    <t>Della Negra et al., 2014</t>
  </si>
  <si>
    <t>4383-3983 calBP</t>
  </si>
  <si>
    <t>I20197</t>
  </si>
  <si>
    <t>Zig-Zag</t>
  </si>
  <si>
    <t>Central Pampas</t>
  </si>
  <si>
    <t>Harvard</t>
  </si>
  <si>
    <t>MHRTL.ZZ.E1</t>
  </si>
  <si>
    <t>ZIZA_1900BP</t>
  </si>
  <si>
    <t>2020 ± 20</t>
  </si>
  <si>
    <t>PSUAMS-9701</t>
  </si>
  <si>
    <t>Scheifler et al., 2024</t>
  </si>
  <si>
    <t>2000-1919 calBP</t>
  </si>
  <si>
    <t>0.02;0.03;0.04</t>
  </si>
  <si>
    <t>I20341</t>
  </si>
  <si>
    <t>La Macarena</t>
  </si>
  <si>
    <t>MHRTL.LM.E1</t>
  </si>
  <si>
    <t>LAMA_3900BP</t>
  </si>
  <si>
    <t>3663 ± 18 (combined: 3645±25 BP, 3680±25 BP)</t>
  </si>
  <si>
    <t>PSUAMS-8414, PSUAMS-8689</t>
  </si>
  <si>
    <t>4010-3907 calBP</t>
  </si>
  <si>
    <t>I20342</t>
  </si>
  <si>
    <t>Las Tunas Chicas</t>
  </si>
  <si>
    <t>MHRTL.LTC.E1</t>
  </si>
  <si>
    <t>LATC_3100BP</t>
  </si>
  <si>
    <t>PSUAMS-8416, PSUAMS-8690</t>
  </si>
  <si>
    <t>3181-3070 calBP</t>
  </si>
  <si>
    <t>I20345</t>
  </si>
  <si>
    <t>Loma Alta</t>
  </si>
  <si>
    <t>MHRTL.LA.E1</t>
  </si>
  <si>
    <t>LOAL_600BP</t>
  </si>
  <si>
    <t>630 ± 11 (combined: 605±15 BP, 655±15)</t>
  </si>
  <si>
    <t>PSUAMS-8415, PSUAMS-8566</t>
  </si>
  <si>
    <t>597-556 calBP</t>
  </si>
  <si>
    <t>I20346</t>
  </si>
  <si>
    <t>Beruti</t>
  </si>
  <si>
    <t>MHRTL.B.E1</t>
  </si>
  <si>
    <t>BERU_1500BP</t>
  </si>
  <si>
    <t>1608±15 BP (combined: 1615±20 BP, 1600±20 BP)</t>
  </si>
  <si>
    <t>PSUAMS-8829, PSUAMS-8691</t>
  </si>
  <si>
    <t>1533-1468 calBP</t>
  </si>
  <si>
    <t>INDI001</t>
  </si>
  <si>
    <t>INDI001.A.1.1</t>
  </si>
  <si>
    <t>Los Indios</t>
  </si>
  <si>
    <t>Eastern lowlands of Uruguay</t>
  </si>
  <si>
    <t>Uruguay</t>
  </si>
  <si>
    <t>LOS_INDIOS_EXCII_num12</t>
  </si>
  <si>
    <t>INDI_870BP</t>
  </si>
  <si>
    <t>873 ± 20</t>
  </si>
  <si>
    <t>MAMS-56778</t>
  </si>
  <si>
    <t>794-727 calBP</t>
  </si>
  <si>
    <t>LAGA001</t>
  </si>
  <si>
    <t>LAGA001.A.1.1</t>
  </si>
  <si>
    <t>Laguna de los Gansos 2</t>
  </si>
  <si>
    <t>LDLG2-1</t>
  </si>
  <si>
    <t>LAGA_570BP</t>
  </si>
  <si>
    <t> Q1b1a1a1</t>
  </si>
  <si>
    <t>570 ± 43</t>
  </si>
  <si>
    <t>AA-98851</t>
  </si>
  <si>
    <t>Bonomo et al., 2016</t>
  </si>
  <si>
    <t>649-581 calBP</t>
  </si>
  <si>
    <t>0.006400</t>
  </si>
  <si>
    <t>0.0487</t>
  </si>
  <si>
    <t>0.049</t>
  </si>
  <si>
    <t>LAGA002</t>
  </si>
  <si>
    <t>LAGA002.A.1.1</t>
  </si>
  <si>
    <t>LDLG2-2</t>
  </si>
  <si>
    <t>Q1b1a1a1n~</t>
  </si>
  <si>
    <t>590 ± 46</t>
  </si>
  <si>
    <t>AA-103899</t>
  </si>
  <si>
    <t>653-528 calBP</t>
  </si>
  <si>
    <t>0.003576</t>
  </si>
  <si>
    <t>0.0846</t>
  </si>
  <si>
    <t>0.0929</t>
  </si>
  <si>
    <t>LAPE001</t>
  </si>
  <si>
    <t>LAPE001.A.1.1</t>
  </si>
  <si>
    <t>La Petrona</t>
  </si>
  <si>
    <t>FCS.LP.E1.1</t>
  </si>
  <si>
    <t>LAPE001_300BP</t>
  </si>
  <si>
    <t>352 ± 51</t>
  </si>
  <si>
    <t>AA-43126</t>
  </si>
  <si>
    <t>Martinez, 2004</t>
  </si>
  <si>
    <t>498-309 calBP</t>
  </si>
  <si>
    <t>Second Degree to ALSI008, Third Degree to ALSI012</t>
  </si>
  <si>
    <t>LAPE002</t>
  </si>
  <si>
    <t>LAPE002.A.1.1</t>
  </si>
  <si>
    <t>FCS.LP.E3.1</t>
  </si>
  <si>
    <t>LAPE002_400BP</t>
  </si>
  <si>
    <t>436 ± 39</t>
  </si>
  <si>
    <t>AA-43122</t>
  </si>
  <si>
    <t>539-435 calBP</t>
  </si>
  <si>
    <t>Second Degree to ALSI012, Second Degree to ALSI008</t>
  </si>
  <si>
    <t>LOCA001</t>
  </si>
  <si>
    <t>LOCA001.A.1.1</t>
  </si>
  <si>
    <t>Los Cardos</t>
  </si>
  <si>
    <t xml:space="preserve">Lower Uruguay River </t>
  </si>
  <si>
    <t>LC1</t>
  </si>
  <si>
    <t>LOCA_1600BP</t>
  </si>
  <si>
    <t>1680 ± 17</t>
  </si>
  <si>
    <t>MAMS-75987</t>
  </si>
  <si>
    <t>1602-1532 calBP</t>
  </si>
  <si>
    <t>0.018029</t>
  </si>
  <si>
    <t>LOLA001</t>
  </si>
  <si>
    <t>LOLA001.A.1.1</t>
  </si>
  <si>
    <t>Loma de la Lata</t>
  </si>
  <si>
    <t>Loma de la Lata 7</t>
  </si>
  <si>
    <t>LOLA_600BP</t>
  </si>
  <si>
    <t>600 ± 60, 740 ± 40</t>
  </si>
  <si>
    <t>UGA#11669, UGA#12318</t>
  </si>
  <si>
    <t>Perez et al., 2009</t>
  </si>
  <si>
    <t>562-643 calBP</t>
  </si>
  <si>
    <t>-0.001518</t>
  </si>
  <si>
    <t>PIRA001</t>
  </si>
  <si>
    <t>PIRA001.A.1.1</t>
  </si>
  <si>
    <t>Piera</t>
  </si>
  <si>
    <t>PIRA_195BP</t>
  </si>
  <si>
    <t>229 ± 32</t>
  </si>
  <si>
    <t>SUERC-77692-(GU46602)</t>
  </si>
  <si>
    <t>Gordón et al 2019</t>
  </si>
  <si>
    <t>220-143 calBP</t>
  </si>
  <si>
    <t>PRIM001</t>
  </si>
  <si>
    <t>PRIM001.A.1.1</t>
  </si>
  <si>
    <t>La Primavera</t>
  </si>
  <si>
    <t>FCS.PRI.E1.1</t>
  </si>
  <si>
    <t>PRIM_2700BP</t>
  </si>
  <si>
    <t>2728 ± 48</t>
  </si>
  <si>
    <t>AA-70560</t>
  </si>
  <si>
    <t>Martínez 2017</t>
  </si>
  <si>
    <t>2934-2753 calBP</t>
  </si>
  <si>
    <t>identical to PRIM002</t>
  </si>
  <si>
    <t>PRIM002</t>
  </si>
  <si>
    <t>PRIM002.A.1.1</t>
  </si>
  <si>
    <t>FCS.PRI.E1.1d</t>
  </si>
  <si>
    <t>identical to PRIM001</t>
  </si>
  <si>
    <t>REME002</t>
  </si>
  <si>
    <t>REME002.A.1.1</t>
  </si>
  <si>
    <t>Remeco</t>
  </si>
  <si>
    <t>Remeco I ind. 4</t>
  </si>
  <si>
    <t>REME_290BP</t>
  </si>
  <si>
    <t>298 ± 18</t>
  </si>
  <si>
    <t>MAMS-62010</t>
  </si>
  <si>
    <t>430-296 calBP</t>
  </si>
  <si>
    <t>-0.004462</t>
  </si>
  <si>
    <t>REMO001</t>
  </si>
  <si>
    <t>REMO001.A.1.1</t>
  </si>
  <si>
    <t>El Remo</t>
  </si>
  <si>
    <t>FCS.ER.E1.1</t>
  </si>
  <si>
    <t>REMO_230BP</t>
  </si>
  <si>
    <t>230 ± 42</t>
  </si>
  <si>
    <t>AA-91551</t>
  </si>
  <si>
    <t>226-138 calBP</t>
  </si>
  <si>
    <t>TBLG001</t>
  </si>
  <si>
    <t>TBLG001.A.1.1</t>
  </si>
  <si>
    <t>Túmulo I del Brazo Largo</t>
  </si>
  <si>
    <t>Pavia/Tübingen</t>
  </si>
  <si>
    <t>MLP-DA-120</t>
  </si>
  <si>
    <t>TBLG_650BP</t>
  </si>
  <si>
    <t>656 ± 42</t>
  </si>
  <si>
    <t>AA-93217</t>
  </si>
  <si>
    <t>Bonomo et al. 2011a</t>
  </si>
  <si>
    <t>673-554 calBP</t>
  </si>
  <si>
    <t>0.002692</t>
  </si>
  <si>
    <t>0.0791</t>
  </si>
  <si>
    <t>0.0827</t>
  </si>
  <si>
    <t>TPAG001</t>
  </si>
  <si>
    <t>TPAG001.A.1.1</t>
  </si>
  <si>
    <t>Túmulo II del Paraná Guazú</t>
  </si>
  <si>
    <t>MLP-DA-51</t>
  </si>
  <si>
    <t>TPAG_670BP</t>
  </si>
  <si>
    <t>0.0722</t>
  </si>
  <si>
    <t>0.0673</t>
  </si>
  <si>
    <t>Second-Degree/Parent-Child to TPAG004</t>
  </si>
  <si>
    <t>TPAG002</t>
  </si>
  <si>
    <t>TPAG002.A.1.1</t>
  </si>
  <si>
    <t>MLP-DA-53</t>
  </si>
  <si>
    <t>670 ± 14</t>
  </si>
  <si>
    <t>MAMS-66936</t>
  </si>
  <si>
    <t>0.002182</t>
  </si>
  <si>
    <t>0.0442</t>
  </si>
  <si>
    <t>0.0409</t>
  </si>
  <si>
    <t>TPAG003</t>
  </si>
  <si>
    <t>TPAG003.A.1.1</t>
  </si>
  <si>
    <t>MLP-DA-61</t>
  </si>
  <si>
    <t>678 ± 35</t>
  </si>
  <si>
    <t>LTL21140C</t>
  </si>
  <si>
    <t>678-626 calBP</t>
  </si>
  <si>
    <t>0.0764</t>
  </si>
  <si>
    <t>0.0866</t>
  </si>
  <si>
    <t>Identical/Siblings to TPGU003</t>
  </si>
  <si>
    <t>TPAG004</t>
  </si>
  <si>
    <t>TPAG004.A.1.1</t>
  </si>
  <si>
    <t>MLP-DA-63</t>
  </si>
  <si>
    <t>0.0609</t>
  </si>
  <si>
    <t>0.0568</t>
  </si>
  <si>
    <t>Second-Degree/Parent-Child to TPAG001</t>
  </si>
  <si>
    <t>TPGU001</t>
  </si>
  <si>
    <t>TPGU001.A.1.1</t>
  </si>
  <si>
    <t>Túmulo I del Paraná Guazú</t>
  </si>
  <si>
    <t>MLP-DA-30</t>
  </si>
  <si>
    <t>TPGU_770BP</t>
  </si>
  <si>
    <t>Q1b1a1a1 </t>
  </si>
  <si>
    <t>777 ± 40</t>
  </si>
  <si>
    <t>LTL21139C</t>
  </si>
  <si>
    <t>744-659 calBP</t>
  </si>
  <si>
    <t>0.011575</t>
  </si>
  <si>
    <t>0.0931</t>
  </si>
  <si>
    <t>0.0935</t>
  </si>
  <si>
    <t>TPGU002</t>
  </si>
  <si>
    <t>TPGU002.A.1.1</t>
  </si>
  <si>
    <t>MLP-DA-32</t>
  </si>
  <si>
    <t>749 ± 15</t>
  </si>
  <si>
    <t>MAMS-66935</t>
  </si>
  <si>
    <t>0.004263</t>
  </si>
  <si>
    <t>0.0851</t>
  </si>
  <si>
    <t>TPGU003</t>
  </si>
  <si>
    <t>TPGU003.A.1.1</t>
  </si>
  <si>
    <t>MLP-DA-39</t>
  </si>
  <si>
    <t>D1j</t>
  </si>
  <si>
    <t>0.1209</t>
  </si>
  <si>
    <t>0.131</t>
  </si>
  <si>
    <t>Identical/Siblings to TPAG003</t>
  </si>
  <si>
    <t>TPGU004</t>
  </si>
  <si>
    <t>TPGU004.A.1.1</t>
  </si>
  <si>
    <t>MLP-DA-46</t>
  </si>
  <si>
    <t>Q1</t>
  </si>
  <si>
    <t>0.0554</t>
  </si>
  <si>
    <t>0.0529</t>
  </si>
  <si>
    <t>TREB001</t>
  </si>
  <si>
    <t>TREB001.A.1.1</t>
  </si>
  <si>
    <t>Tres Bonetes 1</t>
  </si>
  <si>
    <t>FCS.TB.E1.1</t>
  </si>
  <si>
    <t>TREB_5200BP</t>
  </si>
  <si>
    <t>5188 ± 40</t>
  </si>
  <si>
    <t>AA-106786</t>
  </si>
  <si>
    <t>6007-5893 calBP</t>
  </si>
  <si>
    <t>0.002063</t>
  </si>
  <si>
    <t>Third degree to TREB002</t>
  </si>
  <si>
    <t>TREB002</t>
  </si>
  <si>
    <t>TREB002.A.1.1</t>
  </si>
  <si>
    <t>FCS.TB.E3.1</t>
  </si>
  <si>
    <t>D1g</t>
  </si>
  <si>
    <t>5339 ± 40</t>
  </si>
  <si>
    <t>AA-106788</t>
  </si>
  <si>
    <t>6210-5998 calBP</t>
  </si>
  <si>
    <t>0.003816</t>
  </si>
  <si>
    <t>Third Degree to TREB001</t>
  </si>
  <si>
    <t xml:space="preserve">Notes: </t>
  </si>
  <si>
    <t>a) Mitochondrial contamination estimated with schmutzi</t>
  </si>
  <si>
    <t>b) X-chromosome contamination estimated with ANGSD</t>
  </si>
  <si>
    <t>c) Damage pattern results after capture</t>
  </si>
  <si>
    <t>d) Kinship estimated with KIN</t>
  </si>
  <si>
    <t>TBLG001.A.1.1.TFA.1</t>
  </si>
  <si>
    <t>TPAG001.A.1.1.TFA.1</t>
  </si>
  <si>
    <t>TPAG002.A.1.1.TFA.1</t>
  </si>
  <si>
    <t>TPAG003.A.1.1.TFA.1</t>
  </si>
  <si>
    <t>TPAG004.A.1.1.TFA.1</t>
  </si>
  <si>
    <t>TPGU001.A.1.1.TFA.1</t>
  </si>
  <si>
    <t>TPGU002.A.1.1.TFA.1</t>
  </si>
  <si>
    <t>TPGU003.A.1.1.TFA.1</t>
  </si>
  <si>
    <t>TPGU004.A.1.1.TFA.1</t>
  </si>
  <si>
    <t>TREB001.A.1.1.TFA.1__XXX001.A21578.SG1.1</t>
  </si>
  <si>
    <t>TREB002.A.1.1.TFA.1__XXX001.A21579.SG1.1</t>
  </si>
  <si>
    <t>2965 ± 15 (combined: 2990±20 BP, 2940±20)</t>
  </si>
  <si>
    <t>Flensborg &amp; Wagner 2015</t>
  </si>
  <si>
    <t>Paraná River Upper Delta</t>
  </si>
  <si>
    <t>Paraná River Lower Delta</t>
  </si>
  <si>
    <t>0;0;0.01</t>
  </si>
  <si>
    <t>0;0.01;0.02</t>
  </si>
  <si>
    <t>0;0.01;0.01</t>
  </si>
  <si>
    <t>0.03;0.04;0.06</t>
  </si>
  <si>
    <t>-</t>
  </si>
  <si>
    <r>
      <t xml:space="preserve">Table S1: Argentina and Uruguay dataset. </t>
    </r>
    <r>
      <rPr>
        <sz val="12"/>
        <rFont val="Arial"/>
        <family val="2"/>
      </rPr>
      <t xml:space="preserve">This table encompasses an overview of all relavant data for the newly reported indiviuda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_ ;\-#,##0\ "/>
    <numFmt numFmtId="165" formatCode="#,##0.00000"/>
    <numFmt numFmtId="166" formatCode="_-* #,##0_-;\-* #,##0_-;_-* &quot;-&quot;??_-;_-@"/>
  </numFmts>
  <fonts count="4" x14ac:knownFonts="1">
    <font>
      <sz val="12"/>
      <color theme="1"/>
      <name val="Aptos Narrow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hair">
        <color rgb="FF000000"/>
      </right>
      <top style="hair">
        <color rgb="FF000000"/>
      </top>
      <bottom style="hair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/>
    </xf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165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">
    <dxf>
      <font>
        <color rgb="FF9C5700"/>
      </font>
      <fill>
        <patternFill patternType="solid">
          <fgColor rgb="FFFFEB9C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00"/>
  <sheetViews>
    <sheetView tabSelected="1" zoomScale="139" workbookViewId="0">
      <pane xSplit="1" topLeftCell="B1" activePane="topRight" state="frozen"/>
      <selection pane="topRight"/>
    </sheetView>
  </sheetViews>
  <sheetFormatPr baseColWidth="10" defaultColWidth="11.1640625" defaultRowHeight="15" customHeight="1" x14ac:dyDescent="0.2"/>
  <cols>
    <col min="1" max="1" width="12.83203125" style="4" customWidth="1"/>
    <col min="2" max="2" width="15.83203125" style="4" bestFit="1" customWidth="1"/>
    <col min="3" max="3" width="28.1640625" style="4" customWidth="1"/>
    <col min="4" max="4" width="27.83203125" style="4" bestFit="1" customWidth="1"/>
    <col min="5" max="5" width="13" style="4" customWidth="1"/>
    <col min="6" max="7" width="10.83203125" style="4" customWidth="1"/>
    <col min="8" max="8" width="20.1640625" style="4" bestFit="1" customWidth="1"/>
    <col min="9" max="9" width="17.1640625" style="4" bestFit="1" customWidth="1"/>
    <col min="10" max="10" width="27.5" style="4" bestFit="1" customWidth="1"/>
    <col min="11" max="11" width="18.33203125" style="4" bestFit="1" customWidth="1"/>
    <col min="12" max="12" width="23.1640625" style="4" customWidth="1"/>
    <col min="13" max="13" width="11.83203125" style="4" customWidth="1"/>
    <col min="14" max="14" width="25" style="4" customWidth="1"/>
    <col min="15" max="15" width="25.83203125" style="4" customWidth="1"/>
    <col min="16" max="16" width="23.1640625" style="4" customWidth="1"/>
    <col min="17" max="17" width="13.5" style="4" customWidth="1"/>
    <col min="18" max="18" width="15.33203125" style="4" customWidth="1"/>
    <col min="19" max="19" width="23" style="4" customWidth="1"/>
    <col min="20" max="20" width="30.33203125" style="4" bestFit="1" customWidth="1"/>
    <col min="21" max="21" width="20.1640625" style="4" customWidth="1"/>
    <col min="22" max="22" width="31" style="4" bestFit="1" customWidth="1"/>
    <col min="23" max="23" width="20" style="4" customWidth="1"/>
    <col min="24" max="24" width="20.33203125" style="4" customWidth="1"/>
    <col min="25" max="25" width="26.6640625" style="4" customWidth="1"/>
    <col min="26" max="26" width="29.5" style="4" customWidth="1"/>
    <col min="27" max="28" width="17.83203125" style="4" customWidth="1"/>
    <col min="29" max="29" width="29.33203125" style="4" customWidth="1"/>
    <col min="30" max="16384" width="11.1640625" style="4"/>
  </cols>
  <sheetData>
    <row r="1" spans="1:29" ht="15.75" customHeight="1" x14ac:dyDescent="0.2">
      <c r="A1" s="1" t="s">
        <v>503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 ht="15.75" customHeight="1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29" s="5" customFormat="1" ht="15.75" customHeigh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</row>
    <row r="4" spans="1:29" ht="15.75" customHeight="1" x14ac:dyDescent="0.2">
      <c r="A4" s="3" t="s">
        <v>29</v>
      </c>
      <c r="B4" s="3" t="s">
        <v>30</v>
      </c>
      <c r="C4" s="3" t="s">
        <v>31</v>
      </c>
      <c r="D4" s="3" t="s">
        <v>32</v>
      </c>
      <c r="E4" s="3" t="s">
        <v>33</v>
      </c>
      <c r="F4" s="3">
        <v>-38.533333300000002</v>
      </c>
      <c r="G4" s="3">
        <v>-70.533333299999995</v>
      </c>
      <c r="H4" s="3" t="s">
        <v>34</v>
      </c>
      <c r="I4" s="3" t="s">
        <v>35</v>
      </c>
      <c r="J4" s="3" t="s">
        <v>36</v>
      </c>
      <c r="K4" s="3" t="s">
        <v>37</v>
      </c>
      <c r="L4" s="3" t="s">
        <v>38</v>
      </c>
      <c r="M4" s="3" t="s">
        <v>39</v>
      </c>
      <c r="N4" s="6">
        <v>112502</v>
      </c>
      <c r="O4" s="6">
        <v>27817</v>
      </c>
      <c r="P4" s="7">
        <v>142.70607761482287</v>
      </c>
      <c r="Q4" s="3" t="s">
        <v>40</v>
      </c>
      <c r="R4" s="3" t="s">
        <v>41</v>
      </c>
      <c r="S4" s="8" t="s">
        <v>42</v>
      </c>
      <c r="T4" s="3" t="s">
        <v>43</v>
      </c>
      <c r="U4" s="8" t="s">
        <v>44</v>
      </c>
      <c r="V4" s="3" t="s">
        <v>45</v>
      </c>
      <c r="W4" s="3" t="s">
        <v>46</v>
      </c>
      <c r="X4" s="3" t="s">
        <v>498</v>
      </c>
      <c r="Y4" s="3" t="s">
        <v>114</v>
      </c>
      <c r="Z4" s="3" t="s">
        <v>114</v>
      </c>
      <c r="AA4" s="3">
        <v>7.3300000000000004E-2</v>
      </c>
      <c r="AB4" s="3">
        <v>7.85E-2</v>
      </c>
      <c r="AC4" s="9" t="s">
        <v>47</v>
      </c>
    </row>
    <row r="5" spans="1:29" ht="15.75" customHeight="1" x14ac:dyDescent="0.2">
      <c r="A5" s="3" t="s">
        <v>48</v>
      </c>
      <c r="B5" s="3" t="s">
        <v>49</v>
      </c>
      <c r="C5" s="3" t="s">
        <v>50</v>
      </c>
      <c r="D5" s="3" t="s">
        <v>51</v>
      </c>
      <c r="E5" s="3" t="s">
        <v>33</v>
      </c>
      <c r="F5" s="3">
        <v>-39.390833000000001</v>
      </c>
      <c r="G5" s="3">
        <v>-63.26</v>
      </c>
      <c r="H5" s="3" t="s">
        <v>34</v>
      </c>
      <c r="I5" s="3" t="s">
        <v>52</v>
      </c>
      <c r="J5" s="3" t="s">
        <v>53</v>
      </c>
      <c r="K5" s="3" t="s">
        <v>54</v>
      </c>
      <c r="L5" s="3" t="s">
        <v>38</v>
      </c>
      <c r="M5" s="3" t="s">
        <v>55</v>
      </c>
      <c r="N5" s="6">
        <v>579664</v>
      </c>
      <c r="O5" s="6">
        <v>138442</v>
      </c>
      <c r="P5" s="7">
        <v>11.036031142495021</v>
      </c>
      <c r="Q5" s="3" t="s">
        <v>56</v>
      </c>
      <c r="R5" s="3" t="s">
        <v>502</v>
      </c>
      <c r="S5" s="8" t="s">
        <v>58</v>
      </c>
      <c r="T5" s="3" t="s">
        <v>59</v>
      </c>
      <c r="U5" s="8" t="s">
        <v>44</v>
      </c>
      <c r="V5" s="3" t="s">
        <v>60</v>
      </c>
      <c r="W5" s="3" t="s">
        <v>61</v>
      </c>
      <c r="X5" s="3" t="s">
        <v>499</v>
      </c>
      <c r="Y5" s="3" t="s">
        <v>502</v>
      </c>
      <c r="Z5" s="3" t="s">
        <v>502</v>
      </c>
      <c r="AA5" s="3">
        <v>7.46E-2</v>
      </c>
      <c r="AB5" s="3">
        <v>9.9199999999999997E-2</v>
      </c>
      <c r="AC5" s="9" t="s">
        <v>47</v>
      </c>
    </row>
    <row r="6" spans="1:29" ht="15.75" customHeight="1" x14ac:dyDescent="0.2">
      <c r="A6" s="3" t="s">
        <v>62</v>
      </c>
      <c r="B6" s="3" t="s">
        <v>63</v>
      </c>
      <c r="C6" s="3" t="s">
        <v>50</v>
      </c>
      <c r="D6" s="3" t="s">
        <v>51</v>
      </c>
      <c r="E6" s="3" t="s">
        <v>33</v>
      </c>
      <c r="F6" s="3">
        <v>-39.390833000000001</v>
      </c>
      <c r="G6" s="3">
        <v>-63.26</v>
      </c>
      <c r="H6" s="3" t="s">
        <v>34</v>
      </c>
      <c r="I6" s="3" t="s">
        <v>52</v>
      </c>
      <c r="J6" s="3" t="s">
        <v>64</v>
      </c>
      <c r="K6" s="3" t="s">
        <v>54</v>
      </c>
      <c r="L6" s="3" t="s">
        <v>38</v>
      </c>
      <c r="M6" s="3" t="s">
        <v>55</v>
      </c>
      <c r="N6" s="6">
        <v>258388</v>
      </c>
      <c r="O6" s="6">
        <v>61364</v>
      </c>
      <c r="P6" s="7">
        <v>19.376184440823224</v>
      </c>
      <c r="Q6" s="3" t="s">
        <v>56</v>
      </c>
      <c r="R6" s="3" t="s">
        <v>502</v>
      </c>
      <c r="S6" s="8" t="s">
        <v>58</v>
      </c>
      <c r="T6" s="3" t="s">
        <v>59</v>
      </c>
      <c r="U6" s="8" t="s">
        <v>44</v>
      </c>
      <c r="V6" s="3" t="s">
        <v>60</v>
      </c>
      <c r="W6" s="3" t="s">
        <v>61</v>
      </c>
      <c r="X6" s="3" t="s">
        <v>499</v>
      </c>
      <c r="Y6" s="3" t="s">
        <v>502</v>
      </c>
      <c r="Z6" s="3" t="s">
        <v>502</v>
      </c>
      <c r="AA6" s="3">
        <v>0.11840000000000001</v>
      </c>
      <c r="AB6" s="3">
        <v>0.1414</v>
      </c>
      <c r="AC6" s="9" t="s">
        <v>47</v>
      </c>
    </row>
    <row r="7" spans="1:29" ht="15.75" customHeight="1" x14ac:dyDescent="0.2">
      <c r="A7" s="3" t="s">
        <v>65</v>
      </c>
      <c r="B7" s="3" t="s">
        <v>66</v>
      </c>
      <c r="C7" s="3" t="s">
        <v>50</v>
      </c>
      <c r="D7" s="3" t="s">
        <v>51</v>
      </c>
      <c r="E7" s="3" t="s">
        <v>33</v>
      </c>
      <c r="F7" s="3">
        <v>-39.390833000000001</v>
      </c>
      <c r="G7" s="3">
        <v>-63.26</v>
      </c>
      <c r="H7" s="3" t="s">
        <v>34</v>
      </c>
      <c r="I7" s="3" t="s">
        <v>52</v>
      </c>
      <c r="J7" s="3" t="s">
        <v>67</v>
      </c>
      <c r="K7" s="3" t="s">
        <v>54</v>
      </c>
      <c r="L7" s="3" t="s">
        <v>38</v>
      </c>
      <c r="M7" s="3" t="s">
        <v>55</v>
      </c>
      <c r="N7" s="6">
        <v>522033</v>
      </c>
      <c r="O7" s="6">
        <v>125128</v>
      </c>
      <c r="P7" s="7">
        <v>20.653569919729616</v>
      </c>
      <c r="Q7" s="3" t="s">
        <v>68</v>
      </c>
      <c r="R7" s="3" t="s">
        <v>502</v>
      </c>
      <c r="S7" s="8" t="s">
        <v>58</v>
      </c>
      <c r="T7" s="3" t="s">
        <v>59</v>
      </c>
      <c r="U7" s="8" t="s">
        <v>44</v>
      </c>
      <c r="V7" s="3" t="s">
        <v>60</v>
      </c>
      <c r="W7" s="3" t="s">
        <v>61</v>
      </c>
      <c r="X7" s="3" t="s">
        <v>499</v>
      </c>
      <c r="Y7" s="3" t="s">
        <v>502</v>
      </c>
      <c r="Z7" s="3" t="s">
        <v>502</v>
      </c>
      <c r="AA7" s="3">
        <v>7.5600000000000001E-2</v>
      </c>
      <c r="AB7" s="3">
        <v>0.10349999999999999</v>
      </c>
      <c r="AC7" s="9" t="s">
        <v>69</v>
      </c>
    </row>
    <row r="8" spans="1:29" ht="15.75" customHeight="1" x14ac:dyDescent="0.2">
      <c r="A8" s="3" t="s">
        <v>70</v>
      </c>
      <c r="B8" s="3" t="s">
        <v>71</v>
      </c>
      <c r="C8" s="3" t="s">
        <v>50</v>
      </c>
      <c r="D8" s="3" t="s">
        <v>51</v>
      </c>
      <c r="E8" s="3" t="s">
        <v>33</v>
      </c>
      <c r="F8" s="3">
        <v>-39.390833000000001</v>
      </c>
      <c r="G8" s="3">
        <v>-63.26</v>
      </c>
      <c r="H8" s="3" t="s">
        <v>34</v>
      </c>
      <c r="I8" s="3" t="s">
        <v>52</v>
      </c>
      <c r="J8" s="3" t="s">
        <v>72</v>
      </c>
      <c r="K8" s="3" t="s">
        <v>54</v>
      </c>
      <c r="L8" s="3" t="s">
        <v>38</v>
      </c>
      <c r="M8" s="3" t="s">
        <v>55</v>
      </c>
      <c r="N8" s="6">
        <v>292994</v>
      </c>
      <c r="O8" s="6">
        <v>70450</v>
      </c>
      <c r="P8" s="7">
        <v>36.091315106524235</v>
      </c>
      <c r="Q8" s="3" t="s">
        <v>68</v>
      </c>
      <c r="R8" s="3" t="s">
        <v>502</v>
      </c>
      <c r="S8" s="8" t="s">
        <v>58</v>
      </c>
      <c r="T8" s="3" t="s">
        <v>59</v>
      </c>
      <c r="U8" s="8" t="s">
        <v>44</v>
      </c>
      <c r="V8" s="3" t="s">
        <v>60</v>
      </c>
      <c r="W8" s="3" t="s">
        <v>61</v>
      </c>
      <c r="X8" s="3" t="s">
        <v>499</v>
      </c>
      <c r="Y8" s="3" t="s">
        <v>502</v>
      </c>
      <c r="Z8" s="3" t="s">
        <v>502</v>
      </c>
      <c r="AA8" s="3">
        <v>0.16020000000000001</v>
      </c>
      <c r="AB8" s="3">
        <v>0.1938</v>
      </c>
      <c r="AC8" s="9" t="s">
        <v>47</v>
      </c>
    </row>
    <row r="9" spans="1:29" ht="15.75" customHeight="1" x14ac:dyDescent="0.2">
      <c r="A9" s="3" t="s">
        <v>73</v>
      </c>
      <c r="B9" s="3" t="s">
        <v>74</v>
      </c>
      <c r="C9" s="3" t="s">
        <v>50</v>
      </c>
      <c r="D9" s="3" t="s">
        <v>51</v>
      </c>
      <c r="E9" s="3" t="s">
        <v>33</v>
      </c>
      <c r="F9" s="3">
        <v>-39.390833000000001</v>
      </c>
      <c r="G9" s="3">
        <v>-63.26</v>
      </c>
      <c r="H9" s="3" t="s">
        <v>34</v>
      </c>
      <c r="I9" s="3" t="s">
        <v>52</v>
      </c>
      <c r="J9" s="3" t="s">
        <v>75</v>
      </c>
      <c r="K9" s="3" t="s">
        <v>54</v>
      </c>
      <c r="L9" s="3" t="s">
        <v>38</v>
      </c>
      <c r="M9" s="3" t="s">
        <v>39</v>
      </c>
      <c r="N9" s="6">
        <v>308987</v>
      </c>
      <c r="O9" s="6">
        <v>74500</v>
      </c>
      <c r="P9" s="7">
        <v>9.9406723399118828</v>
      </c>
      <c r="Q9" s="3" t="s">
        <v>76</v>
      </c>
      <c r="R9" s="3" t="s">
        <v>77</v>
      </c>
      <c r="S9" s="8" t="s">
        <v>58</v>
      </c>
      <c r="T9" s="3" t="s">
        <v>59</v>
      </c>
      <c r="U9" s="8" t="s">
        <v>44</v>
      </c>
      <c r="V9" s="3" t="s">
        <v>60</v>
      </c>
      <c r="W9" s="3" t="s">
        <v>61</v>
      </c>
      <c r="X9" s="3" t="s">
        <v>78</v>
      </c>
      <c r="Y9" s="3" t="s">
        <v>79</v>
      </c>
      <c r="Z9" s="10">
        <v>4390</v>
      </c>
      <c r="AA9" s="3">
        <v>0.1736</v>
      </c>
      <c r="AB9" s="3">
        <v>0.21149999999999999</v>
      </c>
      <c r="AC9" s="9" t="s">
        <v>80</v>
      </c>
    </row>
    <row r="10" spans="1:29" ht="15.75" customHeight="1" x14ac:dyDescent="0.2">
      <c r="A10" s="3" t="s">
        <v>81</v>
      </c>
      <c r="B10" s="3" t="s">
        <v>82</v>
      </c>
      <c r="C10" s="3" t="s">
        <v>50</v>
      </c>
      <c r="D10" s="3" t="s">
        <v>51</v>
      </c>
      <c r="E10" s="3" t="s">
        <v>33</v>
      </c>
      <c r="F10" s="3">
        <v>-39.390833000000001</v>
      </c>
      <c r="G10" s="3">
        <v>-63.26</v>
      </c>
      <c r="H10" s="3" t="s">
        <v>34</v>
      </c>
      <c r="I10" s="3" t="s">
        <v>52</v>
      </c>
      <c r="J10" s="3" t="s">
        <v>83</v>
      </c>
      <c r="K10" s="3" t="s">
        <v>54</v>
      </c>
      <c r="L10" s="3" t="s">
        <v>38</v>
      </c>
      <c r="M10" s="3" t="s">
        <v>55</v>
      </c>
      <c r="N10" s="6">
        <v>287149</v>
      </c>
      <c r="O10" s="6">
        <v>68723</v>
      </c>
      <c r="P10" s="7">
        <v>42.741867342627799</v>
      </c>
      <c r="Q10" s="3" t="s">
        <v>40</v>
      </c>
      <c r="R10" s="3" t="s">
        <v>502</v>
      </c>
      <c r="S10" s="8" t="s">
        <v>58</v>
      </c>
      <c r="T10" s="3" t="s">
        <v>59</v>
      </c>
      <c r="U10" s="8" t="s">
        <v>44</v>
      </c>
      <c r="V10" s="3" t="s">
        <v>60</v>
      </c>
      <c r="W10" s="3" t="s">
        <v>61</v>
      </c>
      <c r="X10" s="3" t="s">
        <v>499</v>
      </c>
      <c r="Y10" s="3" t="s">
        <v>502</v>
      </c>
      <c r="Z10" s="3" t="s">
        <v>502</v>
      </c>
      <c r="AA10" s="3">
        <v>0.12859999999999999</v>
      </c>
      <c r="AB10" s="3">
        <v>0.15260000000000001</v>
      </c>
      <c r="AC10" s="9" t="s">
        <v>47</v>
      </c>
    </row>
    <row r="11" spans="1:29" ht="15.75" customHeight="1" x14ac:dyDescent="0.2">
      <c r="A11" s="3" t="s">
        <v>84</v>
      </c>
      <c r="B11" s="3" t="s">
        <v>85</v>
      </c>
      <c r="C11" s="3" t="s">
        <v>50</v>
      </c>
      <c r="D11" s="3" t="s">
        <v>51</v>
      </c>
      <c r="E11" s="3" t="s">
        <v>33</v>
      </c>
      <c r="F11" s="3">
        <v>-39.390833000000001</v>
      </c>
      <c r="G11" s="3">
        <v>-63.26</v>
      </c>
      <c r="H11" s="3" t="s">
        <v>34</v>
      </c>
      <c r="I11" s="3" t="s">
        <v>52</v>
      </c>
      <c r="J11" s="3" t="s">
        <v>86</v>
      </c>
      <c r="K11" s="3" t="s">
        <v>54</v>
      </c>
      <c r="L11" s="3" t="s">
        <v>38</v>
      </c>
      <c r="M11" s="3" t="s">
        <v>55</v>
      </c>
      <c r="N11" s="6">
        <v>573937</v>
      </c>
      <c r="O11" s="6">
        <v>137813</v>
      </c>
      <c r="P11" s="7">
        <v>10.262900597501359</v>
      </c>
      <c r="Q11" s="3" t="s">
        <v>87</v>
      </c>
      <c r="R11" s="3" t="s">
        <v>502</v>
      </c>
      <c r="S11" s="8" t="s">
        <v>58</v>
      </c>
      <c r="T11" s="3" t="s">
        <v>59</v>
      </c>
      <c r="U11" s="8" t="s">
        <v>44</v>
      </c>
      <c r="V11" s="3" t="s">
        <v>60</v>
      </c>
      <c r="W11" s="3" t="s">
        <v>61</v>
      </c>
      <c r="X11" s="3" t="s">
        <v>114</v>
      </c>
      <c r="Y11" s="3" t="s">
        <v>502</v>
      </c>
      <c r="Z11" s="3" t="s">
        <v>502</v>
      </c>
      <c r="AA11" s="3">
        <v>6.6000000000000003E-2</v>
      </c>
      <c r="AB11" s="3">
        <v>8.9599999999999999E-2</v>
      </c>
      <c r="AC11" s="9" t="s">
        <v>47</v>
      </c>
    </row>
    <row r="12" spans="1:29" ht="15.75" customHeight="1" x14ac:dyDescent="0.2">
      <c r="A12" s="3" t="s">
        <v>88</v>
      </c>
      <c r="B12" s="3" t="s">
        <v>89</v>
      </c>
      <c r="C12" s="3" t="s">
        <v>50</v>
      </c>
      <c r="D12" s="3" t="s">
        <v>51</v>
      </c>
      <c r="E12" s="3" t="s">
        <v>33</v>
      </c>
      <c r="F12" s="3">
        <v>-39.390833000000001</v>
      </c>
      <c r="G12" s="3">
        <v>-63.26</v>
      </c>
      <c r="H12" s="3" t="s">
        <v>34</v>
      </c>
      <c r="I12" s="3" t="s">
        <v>52</v>
      </c>
      <c r="J12" s="3" t="s">
        <v>90</v>
      </c>
      <c r="K12" s="3" t="s">
        <v>54</v>
      </c>
      <c r="L12" s="3" t="s">
        <v>38</v>
      </c>
      <c r="M12" s="3" t="s">
        <v>39</v>
      </c>
      <c r="N12" s="6">
        <v>158436</v>
      </c>
      <c r="O12" s="6">
        <v>37817</v>
      </c>
      <c r="P12" s="7">
        <v>30.171404429959562</v>
      </c>
      <c r="Q12" s="3" t="s">
        <v>91</v>
      </c>
      <c r="R12" s="3" t="s">
        <v>92</v>
      </c>
      <c r="S12" s="8" t="s">
        <v>58</v>
      </c>
      <c r="T12" s="3" t="s">
        <v>59</v>
      </c>
      <c r="U12" s="8" t="s">
        <v>44</v>
      </c>
      <c r="V12" s="3" t="s">
        <v>60</v>
      </c>
      <c r="W12" s="3" t="s">
        <v>61</v>
      </c>
      <c r="X12" s="3" t="s">
        <v>499</v>
      </c>
      <c r="Y12" s="3" t="s">
        <v>114</v>
      </c>
      <c r="Z12" s="3" t="s">
        <v>114</v>
      </c>
      <c r="AA12" s="3">
        <v>8.77E-2</v>
      </c>
      <c r="AB12" s="3">
        <v>0.1115</v>
      </c>
      <c r="AC12" s="9" t="s">
        <v>93</v>
      </c>
    </row>
    <row r="13" spans="1:29" ht="15.75" customHeight="1" x14ac:dyDescent="0.2">
      <c r="A13" s="3" t="s">
        <v>94</v>
      </c>
      <c r="B13" s="3" t="s">
        <v>95</v>
      </c>
      <c r="C13" s="3" t="s">
        <v>50</v>
      </c>
      <c r="D13" s="3" t="s">
        <v>51</v>
      </c>
      <c r="E13" s="3" t="s">
        <v>33</v>
      </c>
      <c r="F13" s="3">
        <v>-39.390833000000001</v>
      </c>
      <c r="G13" s="3">
        <v>-63.26</v>
      </c>
      <c r="H13" s="3" t="s">
        <v>34</v>
      </c>
      <c r="I13" s="3" t="s">
        <v>35</v>
      </c>
      <c r="J13" s="3" t="s">
        <v>96</v>
      </c>
      <c r="K13" s="3" t="s">
        <v>54</v>
      </c>
      <c r="L13" s="3" t="s">
        <v>38</v>
      </c>
      <c r="M13" s="3" t="s">
        <v>39</v>
      </c>
      <c r="N13" s="6">
        <v>96038</v>
      </c>
      <c r="O13" s="6">
        <v>23217</v>
      </c>
      <c r="P13" s="7">
        <v>16.588206892389401</v>
      </c>
      <c r="Q13" s="3" t="s">
        <v>87</v>
      </c>
      <c r="R13" s="3" t="s">
        <v>114</v>
      </c>
      <c r="S13" s="8" t="s">
        <v>58</v>
      </c>
      <c r="T13" s="3" t="s">
        <v>59</v>
      </c>
      <c r="U13" s="8" t="s">
        <v>44</v>
      </c>
      <c r="V13" s="3" t="s">
        <v>60</v>
      </c>
      <c r="W13" s="3" t="s">
        <v>61</v>
      </c>
      <c r="X13" s="3" t="s">
        <v>499</v>
      </c>
      <c r="Y13" s="3" t="s">
        <v>114</v>
      </c>
      <c r="Z13" s="3" t="s">
        <v>114</v>
      </c>
      <c r="AA13" s="3">
        <v>0.10390000000000001</v>
      </c>
      <c r="AB13" s="3">
        <v>0.1132</v>
      </c>
      <c r="AC13" s="9" t="s">
        <v>97</v>
      </c>
    </row>
    <row r="14" spans="1:29" ht="15.75" customHeight="1" x14ac:dyDescent="0.2">
      <c r="A14" s="3" t="s">
        <v>98</v>
      </c>
      <c r="B14" s="3" t="s">
        <v>99</v>
      </c>
      <c r="C14" s="3" t="s">
        <v>100</v>
      </c>
      <c r="D14" s="3" t="s">
        <v>32</v>
      </c>
      <c r="E14" s="3" t="s">
        <v>33</v>
      </c>
      <c r="F14" s="3">
        <v>-37.183554800000003</v>
      </c>
      <c r="G14" s="3">
        <v>-70.669896300000005</v>
      </c>
      <c r="H14" s="3" t="s">
        <v>34</v>
      </c>
      <c r="I14" s="3" t="s">
        <v>35</v>
      </c>
      <c r="J14" s="3" t="s">
        <v>100</v>
      </c>
      <c r="K14" s="3" t="s">
        <v>101</v>
      </c>
      <c r="L14" s="3" t="s">
        <v>38</v>
      </c>
      <c r="M14" s="3" t="s">
        <v>39</v>
      </c>
      <c r="N14" s="6">
        <v>196311</v>
      </c>
      <c r="O14" s="6">
        <v>48408</v>
      </c>
      <c r="P14" s="7">
        <v>86.27394531957269</v>
      </c>
      <c r="Q14" s="3" t="s">
        <v>102</v>
      </c>
      <c r="R14" s="3" t="s">
        <v>77</v>
      </c>
      <c r="S14" s="8" t="s">
        <v>103</v>
      </c>
      <c r="T14" s="11" t="s">
        <v>104</v>
      </c>
      <c r="U14" s="8" t="s">
        <v>105</v>
      </c>
      <c r="V14" s="3" t="s">
        <v>106</v>
      </c>
      <c r="W14" s="3" t="s">
        <v>107</v>
      </c>
      <c r="X14" s="3" t="s">
        <v>499</v>
      </c>
      <c r="Y14" s="3" t="s">
        <v>108</v>
      </c>
      <c r="Z14" s="10">
        <v>14143.33</v>
      </c>
      <c r="AA14" s="3">
        <v>8.4900000000000003E-2</v>
      </c>
      <c r="AB14" s="3">
        <v>0.1072</v>
      </c>
      <c r="AC14" s="9" t="s">
        <v>47</v>
      </c>
    </row>
    <row r="15" spans="1:29" ht="15.75" customHeight="1" x14ac:dyDescent="0.2">
      <c r="A15" s="3" t="s">
        <v>109</v>
      </c>
      <c r="B15" s="3" t="s">
        <v>110</v>
      </c>
      <c r="C15" s="3" t="s">
        <v>111</v>
      </c>
      <c r="D15" s="3" t="s">
        <v>32</v>
      </c>
      <c r="E15" s="3" t="s">
        <v>33</v>
      </c>
      <c r="F15" s="3">
        <v>-38.352152400000001</v>
      </c>
      <c r="G15" s="3">
        <v>-68.784067199999996</v>
      </c>
      <c r="H15" s="3" t="s">
        <v>34</v>
      </c>
      <c r="I15" s="3" t="s">
        <v>35</v>
      </c>
      <c r="J15" s="3" t="s">
        <v>112</v>
      </c>
      <c r="K15" s="3" t="s">
        <v>113</v>
      </c>
      <c r="L15" s="3" t="s">
        <v>38</v>
      </c>
      <c r="M15" s="3" t="s">
        <v>55</v>
      </c>
      <c r="N15" s="6">
        <v>404997</v>
      </c>
      <c r="O15" s="6">
        <v>98352</v>
      </c>
      <c r="P15" s="7">
        <v>63.96282213772708</v>
      </c>
      <c r="Q15" s="3" t="s">
        <v>40</v>
      </c>
      <c r="R15" s="3" t="s">
        <v>502</v>
      </c>
      <c r="S15" s="8" t="s">
        <v>42</v>
      </c>
      <c r="T15" s="3" t="s">
        <v>114</v>
      </c>
      <c r="U15" s="8" t="s">
        <v>44</v>
      </c>
      <c r="V15" s="3" t="s">
        <v>45</v>
      </c>
      <c r="W15" s="3" t="s">
        <v>46</v>
      </c>
      <c r="X15" s="3" t="s">
        <v>499</v>
      </c>
      <c r="Y15" s="3" t="s">
        <v>502</v>
      </c>
      <c r="Z15" s="3" t="s">
        <v>502</v>
      </c>
      <c r="AA15" s="3">
        <v>0.1416</v>
      </c>
      <c r="AB15" s="3">
        <v>0.15709999999999999</v>
      </c>
      <c r="AC15" s="9" t="s">
        <v>47</v>
      </c>
    </row>
    <row r="16" spans="1:29" ht="15.75" customHeight="1" x14ac:dyDescent="0.2">
      <c r="A16" s="3" t="s">
        <v>115</v>
      </c>
      <c r="B16" s="3" t="s">
        <v>116</v>
      </c>
      <c r="C16" s="3" t="s">
        <v>117</v>
      </c>
      <c r="D16" s="3" t="s">
        <v>32</v>
      </c>
      <c r="E16" s="3" t="s">
        <v>33</v>
      </c>
      <c r="F16" s="3">
        <v>-37.091388899999998</v>
      </c>
      <c r="G16" s="3">
        <v>-70.375138899999996</v>
      </c>
      <c r="H16" s="3" t="s">
        <v>34</v>
      </c>
      <c r="I16" s="3" t="s">
        <v>35</v>
      </c>
      <c r="J16" s="3" t="s">
        <v>118</v>
      </c>
      <c r="K16" s="3" t="s">
        <v>119</v>
      </c>
      <c r="L16" s="3" t="s">
        <v>38</v>
      </c>
      <c r="M16" s="3" t="s">
        <v>39</v>
      </c>
      <c r="N16" s="6">
        <v>301145</v>
      </c>
      <c r="O16" s="6">
        <v>73492</v>
      </c>
      <c r="P16" s="7">
        <v>25.405033496288251</v>
      </c>
      <c r="Q16" s="3" t="s">
        <v>120</v>
      </c>
      <c r="R16" s="3" t="s">
        <v>121</v>
      </c>
      <c r="S16" s="8" t="s">
        <v>122</v>
      </c>
      <c r="T16" s="11" t="s">
        <v>123</v>
      </c>
      <c r="U16" s="8" t="s">
        <v>124</v>
      </c>
      <c r="V16" s="11" t="s">
        <v>125</v>
      </c>
      <c r="W16" s="12" t="s">
        <v>126</v>
      </c>
      <c r="X16" s="3" t="s">
        <v>78</v>
      </c>
      <c r="Y16" s="3" t="s">
        <v>127</v>
      </c>
      <c r="Z16" s="10">
        <v>6202.5950000000003</v>
      </c>
      <c r="AA16" s="3">
        <v>0.17549999999999999</v>
      </c>
      <c r="AB16" s="3">
        <v>0.1842</v>
      </c>
      <c r="AC16" s="9" t="s">
        <v>47</v>
      </c>
    </row>
    <row r="17" spans="1:29" ht="15.75" customHeight="1" x14ac:dyDescent="0.2">
      <c r="A17" s="3" t="s">
        <v>128</v>
      </c>
      <c r="B17" s="3" t="s">
        <v>129</v>
      </c>
      <c r="C17" s="3" t="s">
        <v>117</v>
      </c>
      <c r="D17" s="3" t="s">
        <v>32</v>
      </c>
      <c r="E17" s="3" t="s">
        <v>33</v>
      </c>
      <c r="F17" s="3">
        <v>-37.091388899999998</v>
      </c>
      <c r="G17" s="3">
        <v>-70.375138899999996</v>
      </c>
      <c r="H17" s="3" t="s">
        <v>34</v>
      </c>
      <c r="I17" s="3" t="s">
        <v>35</v>
      </c>
      <c r="J17" s="3" t="s">
        <v>130</v>
      </c>
      <c r="K17" s="3" t="s">
        <v>131</v>
      </c>
      <c r="L17" s="3" t="s">
        <v>38</v>
      </c>
      <c r="M17" s="3" t="s">
        <v>55</v>
      </c>
      <c r="N17" s="6">
        <v>403342</v>
      </c>
      <c r="O17" s="6">
        <v>100098</v>
      </c>
      <c r="P17" s="7">
        <v>48.067897881586092</v>
      </c>
      <c r="Q17" s="3" t="s">
        <v>132</v>
      </c>
      <c r="R17" s="3" t="s">
        <v>502</v>
      </c>
      <c r="S17" s="13" t="s">
        <v>133</v>
      </c>
      <c r="T17" s="3" t="s">
        <v>59</v>
      </c>
      <c r="U17" s="8" t="s">
        <v>44</v>
      </c>
      <c r="V17" s="3" t="s">
        <v>45</v>
      </c>
      <c r="W17" s="3" t="s">
        <v>134</v>
      </c>
      <c r="X17" s="3" t="s">
        <v>499</v>
      </c>
      <c r="Y17" s="3" t="s">
        <v>502</v>
      </c>
      <c r="Z17" s="3" t="s">
        <v>502</v>
      </c>
      <c r="AA17" s="3">
        <v>0.11409999999999999</v>
      </c>
      <c r="AB17" s="3">
        <v>0.1237</v>
      </c>
      <c r="AC17" s="9" t="s">
        <v>47</v>
      </c>
    </row>
    <row r="18" spans="1:29" ht="15.75" customHeight="1" x14ac:dyDescent="0.2">
      <c r="A18" s="3" t="s">
        <v>135</v>
      </c>
      <c r="B18" s="3" t="s">
        <v>136</v>
      </c>
      <c r="C18" s="3" t="s">
        <v>117</v>
      </c>
      <c r="D18" s="3" t="s">
        <v>32</v>
      </c>
      <c r="E18" s="3" t="s">
        <v>33</v>
      </c>
      <c r="F18" s="3">
        <v>-37.091388899999998</v>
      </c>
      <c r="G18" s="3">
        <v>-70.375138899999996</v>
      </c>
      <c r="H18" s="3" t="s">
        <v>34</v>
      </c>
      <c r="I18" s="3" t="s">
        <v>35</v>
      </c>
      <c r="J18" s="3" t="s">
        <v>137</v>
      </c>
      <c r="K18" s="3" t="s">
        <v>119</v>
      </c>
      <c r="L18" s="3" t="s">
        <v>38</v>
      </c>
      <c r="M18" s="3" t="s">
        <v>39</v>
      </c>
      <c r="N18" s="6">
        <v>583573</v>
      </c>
      <c r="O18" s="6">
        <v>140633</v>
      </c>
      <c r="P18" s="7">
        <v>90.154143279618566</v>
      </c>
      <c r="Q18" s="3" t="s">
        <v>68</v>
      </c>
      <c r="R18" s="3" t="s">
        <v>138</v>
      </c>
      <c r="S18" s="13" t="s">
        <v>133</v>
      </c>
      <c r="T18" s="3" t="s">
        <v>59</v>
      </c>
      <c r="U18" s="8" t="s">
        <v>44</v>
      </c>
      <c r="V18" s="3" t="s">
        <v>45</v>
      </c>
      <c r="W18" s="3" t="s">
        <v>134</v>
      </c>
      <c r="X18" s="3" t="s">
        <v>499</v>
      </c>
      <c r="Y18" s="3" t="s">
        <v>139</v>
      </c>
      <c r="Z18" s="10">
        <v>1644.7950000000001</v>
      </c>
      <c r="AA18" s="3">
        <v>0.1195</v>
      </c>
      <c r="AB18" s="3">
        <v>0.16750000000000001</v>
      </c>
      <c r="AC18" s="9" t="s">
        <v>47</v>
      </c>
    </row>
    <row r="19" spans="1:29" ht="15.75" customHeight="1" x14ac:dyDescent="0.2">
      <c r="A19" s="3" t="s">
        <v>140</v>
      </c>
      <c r="B19" s="3" t="s">
        <v>141</v>
      </c>
      <c r="C19" s="3" t="s">
        <v>142</v>
      </c>
      <c r="D19" s="3" t="s">
        <v>32</v>
      </c>
      <c r="E19" s="3" t="s">
        <v>33</v>
      </c>
      <c r="F19" s="3">
        <v>-39.941428999999999</v>
      </c>
      <c r="G19" s="3">
        <v>-69.972120000000004</v>
      </c>
      <c r="H19" s="3" t="s">
        <v>34</v>
      </c>
      <c r="I19" s="3" t="s">
        <v>35</v>
      </c>
      <c r="J19" s="3" t="s">
        <v>142</v>
      </c>
      <c r="K19" s="3" t="s">
        <v>143</v>
      </c>
      <c r="L19" s="3" t="s">
        <v>38</v>
      </c>
      <c r="M19" s="3" t="s">
        <v>39</v>
      </c>
      <c r="N19" s="6">
        <v>593594</v>
      </c>
      <c r="O19" s="6">
        <v>142405</v>
      </c>
      <c r="P19" s="7">
        <v>139.94507815800591</v>
      </c>
      <c r="Q19" s="3" t="s">
        <v>91</v>
      </c>
      <c r="R19" s="3" t="s">
        <v>144</v>
      </c>
      <c r="S19" s="8" t="s">
        <v>145</v>
      </c>
      <c r="T19" s="11" t="s">
        <v>146</v>
      </c>
      <c r="U19" s="8" t="s">
        <v>124</v>
      </c>
      <c r="V19" s="11" t="s">
        <v>147</v>
      </c>
      <c r="W19" s="3" t="s">
        <v>148</v>
      </c>
      <c r="X19" s="3" t="s">
        <v>499</v>
      </c>
      <c r="Y19" s="3" t="s">
        <v>149</v>
      </c>
      <c r="Z19" s="10">
        <v>3088.982</v>
      </c>
      <c r="AA19" s="3">
        <v>6.25E-2</v>
      </c>
      <c r="AB19" s="3">
        <v>6.3500000000000001E-2</v>
      </c>
      <c r="AC19" s="9" t="s">
        <v>47</v>
      </c>
    </row>
    <row r="20" spans="1:29" ht="15.75" customHeight="1" x14ac:dyDescent="0.2">
      <c r="A20" s="3" t="s">
        <v>150</v>
      </c>
      <c r="B20" s="3" t="s">
        <v>151</v>
      </c>
      <c r="C20" s="3" t="s">
        <v>152</v>
      </c>
      <c r="D20" s="3" t="s">
        <v>32</v>
      </c>
      <c r="E20" s="3" t="s">
        <v>33</v>
      </c>
      <c r="F20" s="3">
        <v>-38.964081999999998</v>
      </c>
      <c r="G20" s="3">
        <v>-68.088664100000003</v>
      </c>
      <c r="H20" s="3" t="s">
        <v>34</v>
      </c>
      <c r="I20" s="3" t="s">
        <v>52</v>
      </c>
      <c r="J20" s="3" t="s">
        <v>153</v>
      </c>
      <c r="K20" s="3" t="s">
        <v>154</v>
      </c>
      <c r="L20" s="3" t="s">
        <v>38</v>
      </c>
      <c r="M20" s="3" t="s">
        <v>55</v>
      </c>
      <c r="N20" s="6">
        <v>546296</v>
      </c>
      <c r="O20" s="6">
        <v>131169</v>
      </c>
      <c r="P20" s="7">
        <v>93.145150582412924</v>
      </c>
      <c r="Q20" s="3" t="s">
        <v>155</v>
      </c>
      <c r="R20" s="3" t="s">
        <v>502</v>
      </c>
      <c r="S20" s="8" t="s">
        <v>156</v>
      </c>
      <c r="T20" s="11" t="s">
        <v>157</v>
      </c>
      <c r="U20" s="8" t="s">
        <v>124</v>
      </c>
      <c r="V20" s="3" t="s">
        <v>106</v>
      </c>
      <c r="W20" s="3" t="s">
        <v>158</v>
      </c>
      <c r="X20" s="3" t="s">
        <v>499</v>
      </c>
      <c r="Y20" s="3" t="s">
        <v>502</v>
      </c>
      <c r="Z20" s="3" t="s">
        <v>502</v>
      </c>
      <c r="AA20" s="3">
        <v>5.8200000000000002E-2</v>
      </c>
      <c r="AB20" s="3">
        <v>7.5600000000000001E-2</v>
      </c>
      <c r="AC20" s="9" t="s">
        <v>47</v>
      </c>
    </row>
    <row r="21" spans="1:29" ht="15.75" customHeight="1" x14ac:dyDescent="0.2">
      <c r="A21" s="3" t="s">
        <v>159</v>
      </c>
      <c r="B21" s="3" t="s">
        <v>160</v>
      </c>
      <c r="C21" s="3" t="s">
        <v>161</v>
      </c>
      <c r="D21" s="3" t="s">
        <v>32</v>
      </c>
      <c r="E21" s="3" t="s">
        <v>33</v>
      </c>
      <c r="F21" s="3">
        <v>-37.173793000000003</v>
      </c>
      <c r="G21" s="3">
        <v>-70.394569200000007</v>
      </c>
      <c r="H21" s="3" t="s">
        <v>34</v>
      </c>
      <c r="I21" s="3" t="s">
        <v>162</v>
      </c>
      <c r="J21" s="3" t="s">
        <v>163</v>
      </c>
      <c r="K21" s="3" t="s">
        <v>164</v>
      </c>
      <c r="L21" s="3" t="s">
        <v>38</v>
      </c>
      <c r="M21" s="3" t="s">
        <v>55</v>
      </c>
      <c r="N21" s="6">
        <v>427489</v>
      </c>
      <c r="O21" s="6">
        <v>100519</v>
      </c>
      <c r="P21" s="7">
        <v>51.189148409680726</v>
      </c>
      <c r="Q21" s="3" t="s">
        <v>57</v>
      </c>
      <c r="R21" s="3" t="s">
        <v>502</v>
      </c>
      <c r="S21" s="8" t="s">
        <v>42</v>
      </c>
      <c r="T21" s="3" t="s">
        <v>114</v>
      </c>
      <c r="U21" s="8" t="s">
        <v>44</v>
      </c>
      <c r="V21" s="3" t="s">
        <v>45</v>
      </c>
      <c r="W21" s="3" t="s">
        <v>46</v>
      </c>
      <c r="X21" s="3" t="s">
        <v>499</v>
      </c>
      <c r="Y21" s="3" t="s">
        <v>502</v>
      </c>
      <c r="Z21" s="3" t="s">
        <v>502</v>
      </c>
      <c r="AA21" s="3">
        <v>2.75E-2</v>
      </c>
      <c r="AB21" s="3">
        <v>2.9000000000000001E-2</v>
      </c>
      <c r="AC21" s="9" t="s">
        <v>47</v>
      </c>
    </row>
    <row r="22" spans="1:29" ht="15.75" customHeight="1" x14ac:dyDescent="0.2">
      <c r="A22" s="3" t="s">
        <v>165</v>
      </c>
      <c r="B22" s="3" t="s">
        <v>166</v>
      </c>
      <c r="C22" s="3" t="s">
        <v>167</v>
      </c>
      <c r="D22" s="3" t="s">
        <v>51</v>
      </c>
      <c r="E22" s="3" t="s">
        <v>33</v>
      </c>
      <c r="F22" s="3">
        <v>-40.100028000000002</v>
      </c>
      <c r="G22" s="3">
        <v>-62.350082999999998</v>
      </c>
      <c r="H22" s="3" t="s">
        <v>34</v>
      </c>
      <c r="I22" s="3" t="s">
        <v>52</v>
      </c>
      <c r="J22" s="3" t="s">
        <v>168</v>
      </c>
      <c r="K22" s="3" t="s">
        <v>169</v>
      </c>
      <c r="L22" s="3" t="s">
        <v>38</v>
      </c>
      <c r="M22" s="3" t="s">
        <v>39</v>
      </c>
      <c r="N22" s="6">
        <v>437787</v>
      </c>
      <c r="O22" s="6">
        <v>104282</v>
      </c>
      <c r="P22" s="7">
        <v>16.636127708371056</v>
      </c>
      <c r="Q22" s="3" t="s">
        <v>68</v>
      </c>
      <c r="R22" s="3" t="s">
        <v>77</v>
      </c>
      <c r="S22" s="8" t="s">
        <v>170</v>
      </c>
      <c r="T22" s="3" t="s">
        <v>171</v>
      </c>
      <c r="U22" s="8" t="s">
        <v>124</v>
      </c>
      <c r="V22" s="3" t="s">
        <v>172</v>
      </c>
      <c r="W22" s="3" t="s">
        <v>173</v>
      </c>
      <c r="X22" s="3" t="s">
        <v>499</v>
      </c>
      <c r="Y22" s="3" t="s">
        <v>174</v>
      </c>
      <c r="Z22" s="10">
        <v>3022.078</v>
      </c>
      <c r="AA22" s="3">
        <v>0.113</v>
      </c>
      <c r="AB22" s="3">
        <v>0.13830000000000001</v>
      </c>
      <c r="AC22" s="9" t="s">
        <v>47</v>
      </c>
    </row>
    <row r="23" spans="1:29" ht="15.75" customHeight="1" x14ac:dyDescent="0.2">
      <c r="A23" s="3" t="s">
        <v>175</v>
      </c>
      <c r="B23" s="3" t="s">
        <v>176</v>
      </c>
      <c r="C23" s="3" t="s">
        <v>177</v>
      </c>
      <c r="D23" s="3" t="s">
        <v>32</v>
      </c>
      <c r="E23" s="3" t="s">
        <v>33</v>
      </c>
      <c r="F23" s="3">
        <v>-38.023185900000001</v>
      </c>
      <c r="G23" s="3">
        <v>-71.214751899999996</v>
      </c>
      <c r="H23" s="3" t="s">
        <v>34</v>
      </c>
      <c r="I23" s="3" t="s">
        <v>52</v>
      </c>
      <c r="J23" s="3" t="s">
        <v>178</v>
      </c>
      <c r="K23" s="3" t="s">
        <v>179</v>
      </c>
      <c r="L23" s="3" t="s">
        <v>38</v>
      </c>
      <c r="M23" s="3" t="s">
        <v>39</v>
      </c>
      <c r="N23" s="6">
        <v>561030</v>
      </c>
      <c r="O23" s="6">
        <v>136211</v>
      </c>
      <c r="P23" s="7">
        <v>126.49520188303457</v>
      </c>
      <c r="Q23" s="3" t="s">
        <v>180</v>
      </c>
      <c r="R23" s="3" t="s">
        <v>138</v>
      </c>
      <c r="S23" s="8" t="s">
        <v>156</v>
      </c>
      <c r="T23" s="11" t="s">
        <v>181</v>
      </c>
      <c r="U23" s="8" t="s">
        <v>124</v>
      </c>
      <c r="V23" s="3" t="s">
        <v>106</v>
      </c>
      <c r="W23" s="3" t="s">
        <v>158</v>
      </c>
      <c r="X23" s="3" t="s">
        <v>499</v>
      </c>
      <c r="Y23" s="3" t="s">
        <v>182</v>
      </c>
      <c r="Z23" s="10">
        <v>2759.0990000000002</v>
      </c>
      <c r="AA23" s="3">
        <v>8.2199999999999995E-2</v>
      </c>
      <c r="AB23" s="3">
        <v>9.7900000000000001E-2</v>
      </c>
      <c r="AC23" s="9" t="s">
        <v>47</v>
      </c>
    </row>
    <row r="24" spans="1:29" ht="15.75" customHeight="1" x14ac:dyDescent="0.2">
      <c r="A24" s="3" t="s">
        <v>183</v>
      </c>
      <c r="B24" s="3" t="s">
        <v>184</v>
      </c>
      <c r="C24" s="3" t="s">
        <v>185</v>
      </c>
      <c r="D24" s="3" t="s">
        <v>496</v>
      </c>
      <c r="E24" s="3" t="s">
        <v>33</v>
      </c>
      <c r="F24" s="14">
        <v>-32.11</v>
      </c>
      <c r="G24" s="14">
        <v>-60.74</v>
      </c>
      <c r="H24" s="3" t="s">
        <v>386</v>
      </c>
      <c r="I24" s="3" t="s">
        <v>52</v>
      </c>
      <c r="J24" s="3" t="s">
        <v>186</v>
      </c>
      <c r="K24" s="3" t="s">
        <v>187</v>
      </c>
      <c r="L24" s="3" t="s">
        <v>38</v>
      </c>
      <c r="M24" s="3" t="s">
        <v>39</v>
      </c>
      <c r="N24" s="6">
        <v>261630</v>
      </c>
      <c r="O24" s="6">
        <v>63724</v>
      </c>
      <c r="P24" s="7">
        <v>3.6337135614702101</v>
      </c>
      <c r="Q24" s="3" t="s">
        <v>188</v>
      </c>
      <c r="R24" s="3" t="s">
        <v>189</v>
      </c>
      <c r="S24" s="8" t="s">
        <v>190</v>
      </c>
      <c r="T24" s="11" t="s">
        <v>191</v>
      </c>
      <c r="U24" s="8" t="s">
        <v>124</v>
      </c>
      <c r="V24" s="3" t="s">
        <v>106</v>
      </c>
      <c r="W24" s="3" t="s">
        <v>192</v>
      </c>
      <c r="X24" s="3" t="s">
        <v>499</v>
      </c>
      <c r="Y24" s="3" t="s">
        <v>193</v>
      </c>
      <c r="Z24" s="10">
        <v>1560.298</v>
      </c>
      <c r="AA24" s="3" t="s">
        <v>194</v>
      </c>
      <c r="AB24" s="3" t="s">
        <v>195</v>
      </c>
      <c r="AC24" s="9" t="s">
        <v>47</v>
      </c>
    </row>
    <row r="25" spans="1:29" ht="15.75" customHeight="1" x14ac:dyDescent="0.2">
      <c r="A25" s="3" t="s">
        <v>196</v>
      </c>
      <c r="B25" s="3" t="s">
        <v>197</v>
      </c>
      <c r="C25" s="3" t="s">
        <v>185</v>
      </c>
      <c r="D25" s="3" t="s">
        <v>496</v>
      </c>
      <c r="E25" s="3" t="s">
        <v>33</v>
      </c>
      <c r="F25" s="14">
        <v>-32.11</v>
      </c>
      <c r="G25" s="14">
        <v>-60.74</v>
      </c>
      <c r="H25" s="3" t="s">
        <v>386</v>
      </c>
      <c r="I25" s="3" t="s">
        <v>52</v>
      </c>
      <c r="J25" s="3" t="s">
        <v>198</v>
      </c>
      <c r="K25" s="3" t="s">
        <v>187</v>
      </c>
      <c r="L25" s="3" t="s">
        <v>38</v>
      </c>
      <c r="M25" s="3" t="s">
        <v>55</v>
      </c>
      <c r="N25" s="6">
        <v>818562</v>
      </c>
      <c r="O25" s="6">
        <v>195242</v>
      </c>
      <c r="P25" s="7">
        <v>36.180457480837703</v>
      </c>
      <c r="Q25" s="3" t="s">
        <v>40</v>
      </c>
      <c r="R25" s="3" t="s">
        <v>502</v>
      </c>
      <c r="S25" s="8" t="s">
        <v>199</v>
      </c>
      <c r="T25" s="11" t="s">
        <v>200</v>
      </c>
      <c r="U25" s="8" t="s">
        <v>124</v>
      </c>
      <c r="V25" s="3" t="s">
        <v>106</v>
      </c>
      <c r="W25" s="3" t="s">
        <v>201</v>
      </c>
      <c r="X25" s="3" t="s">
        <v>499</v>
      </c>
      <c r="Y25" s="3" t="s">
        <v>502</v>
      </c>
      <c r="Z25" s="3" t="s">
        <v>502</v>
      </c>
      <c r="AA25" s="3" t="s">
        <v>202</v>
      </c>
      <c r="AB25" s="3" t="s">
        <v>203</v>
      </c>
      <c r="AC25" s="9" t="s">
        <v>47</v>
      </c>
    </row>
    <row r="26" spans="1:29" ht="15.75" customHeight="1" x14ac:dyDescent="0.2">
      <c r="A26" s="3" t="s">
        <v>204</v>
      </c>
      <c r="B26" s="3" t="s">
        <v>205</v>
      </c>
      <c r="C26" s="3" t="s">
        <v>185</v>
      </c>
      <c r="D26" s="3" t="s">
        <v>496</v>
      </c>
      <c r="E26" s="3" t="s">
        <v>33</v>
      </c>
      <c r="F26" s="14">
        <v>-32.11</v>
      </c>
      <c r="G26" s="14">
        <v>-60.74</v>
      </c>
      <c r="H26" s="3" t="s">
        <v>386</v>
      </c>
      <c r="I26" s="3" t="s">
        <v>52</v>
      </c>
      <c r="J26" s="3" t="s">
        <v>206</v>
      </c>
      <c r="K26" s="3" t="s">
        <v>187</v>
      </c>
      <c r="L26" s="3" t="s">
        <v>38</v>
      </c>
      <c r="M26" s="3" t="s">
        <v>55</v>
      </c>
      <c r="N26" s="6">
        <v>728453</v>
      </c>
      <c r="O26" s="6">
        <v>174416</v>
      </c>
      <c r="P26" s="7">
        <v>25.791357354094998</v>
      </c>
      <c r="Q26" s="3" t="s">
        <v>68</v>
      </c>
      <c r="R26" s="3" t="s">
        <v>502</v>
      </c>
      <c r="S26" s="8" t="s">
        <v>207</v>
      </c>
      <c r="T26" s="11" t="s">
        <v>208</v>
      </c>
      <c r="U26" s="8" t="s">
        <v>124</v>
      </c>
      <c r="V26" s="3" t="s">
        <v>106</v>
      </c>
      <c r="W26" s="3" t="s">
        <v>209</v>
      </c>
      <c r="X26" s="3" t="s">
        <v>499</v>
      </c>
      <c r="Y26" s="3" t="s">
        <v>502</v>
      </c>
      <c r="Z26" s="3" t="s">
        <v>502</v>
      </c>
      <c r="AA26" s="3" t="s">
        <v>210</v>
      </c>
      <c r="AB26" s="3" t="s">
        <v>211</v>
      </c>
      <c r="AC26" s="9" t="s">
        <v>47</v>
      </c>
    </row>
    <row r="27" spans="1:29" ht="15.75" customHeight="1" x14ac:dyDescent="0.2">
      <c r="A27" s="3" t="s">
        <v>212</v>
      </c>
      <c r="B27" s="3" t="s">
        <v>213</v>
      </c>
      <c r="C27" s="3" t="s">
        <v>214</v>
      </c>
      <c r="D27" s="3" t="s">
        <v>32</v>
      </c>
      <c r="E27" s="3" t="s">
        <v>33</v>
      </c>
      <c r="F27" s="3">
        <v>-39.577209500000002</v>
      </c>
      <c r="G27" s="3">
        <v>-69.288290799999999</v>
      </c>
      <c r="H27" s="3" t="s">
        <v>34</v>
      </c>
      <c r="I27" s="3" t="s">
        <v>35</v>
      </c>
      <c r="J27" s="3" t="s">
        <v>215</v>
      </c>
      <c r="K27" s="3" t="s">
        <v>216</v>
      </c>
      <c r="L27" s="3" t="s">
        <v>38</v>
      </c>
      <c r="M27" s="3" t="s">
        <v>39</v>
      </c>
      <c r="N27" s="6">
        <v>89804</v>
      </c>
      <c r="O27" s="6">
        <v>21578</v>
      </c>
      <c r="P27" s="7">
        <v>132.47594906150039</v>
      </c>
      <c r="Q27" s="3" t="s">
        <v>217</v>
      </c>
      <c r="R27" s="3" t="s">
        <v>114</v>
      </c>
      <c r="S27" s="8" t="s">
        <v>218</v>
      </c>
      <c r="T27" s="11" t="s">
        <v>219</v>
      </c>
      <c r="U27" s="8" t="s">
        <v>124</v>
      </c>
      <c r="V27" s="11" t="s">
        <v>220</v>
      </c>
      <c r="W27" s="12" t="s">
        <v>221</v>
      </c>
      <c r="X27" s="3" t="s">
        <v>499</v>
      </c>
      <c r="Y27" s="3" t="s">
        <v>114</v>
      </c>
      <c r="Z27" s="3" t="s">
        <v>114</v>
      </c>
      <c r="AA27" s="3">
        <v>9.2999999999999999E-2</v>
      </c>
      <c r="AB27" s="3">
        <v>0.10249999999999999</v>
      </c>
      <c r="AC27" s="9" t="s">
        <v>222</v>
      </c>
    </row>
    <row r="28" spans="1:29" ht="15.75" customHeight="1" x14ac:dyDescent="0.2">
      <c r="A28" s="3" t="s">
        <v>223</v>
      </c>
      <c r="B28" s="3" t="s">
        <v>224</v>
      </c>
      <c r="C28" s="3" t="s">
        <v>225</v>
      </c>
      <c r="D28" s="3" t="s">
        <v>32</v>
      </c>
      <c r="E28" s="3" t="s">
        <v>33</v>
      </c>
      <c r="F28" s="3">
        <v>-37.25</v>
      </c>
      <c r="G28" s="3">
        <v>-70.452500000000001</v>
      </c>
      <c r="H28" s="3" t="s">
        <v>34</v>
      </c>
      <c r="I28" s="3" t="s">
        <v>35</v>
      </c>
      <c r="J28" s="3" t="s">
        <v>226</v>
      </c>
      <c r="K28" s="3" t="s">
        <v>227</v>
      </c>
      <c r="L28" s="3" t="s">
        <v>228</v>
      </c>
      <c r="M28" s="3" t="s">
        <v>55</v>
      </c>
      <c r="N28" s="6">
        <v>55959</v>
      </c>
      <c r="O28" s="6">
        <v>12544</v>
      </c>
      <c r="P28" s="7">
        <v>0.57197175448126003</v>
      </c>
      <c r="Q28" s="3" t="s">
        <v>229</v>
      </c>
      <c r="R28" s="3" t="s">
        <v>502</v>
      </c>
      <c r="S28" s="13" t="s">
        <v>230</v>
      </c>
      <c r="T28" s="11" t="s">
        <v>231</v>
      </c>
      <c r="U28" s="13" t="s">
        <v>232</v>
      </c>
      <c r="V28" s="3" t="s">
        <v>233</v>
      </c>
      <c r="W28" s="12" t="s">
        <v>234</v>
      </c>
      <c r="X28" s="3" t="s">
        <v>499</v>
      </c>
      <c r="Y28" s="3" t="s">
        <v>114</v>
      </c>
      <c r="Z28" s="3" t="s">
        <v>114</v>
      </c>
      <c r="AA28" s="3">
        <v>0.15720000000000001</v>
      </c>
      <c r="AB28" s="3">
        <v>0.20699999999999999</v>
      </c>
      <c r="AC28" s="9" t="s">
        <v>47</v>
      </c>
    </row>
    <row r="29" spans="1:29" ht="15.75" customHeight="1" x14ac:dyDescent="0.2">
      <c r="A29" s="3" t="s">
        <v>235</v>
      </c>
      <c r="B29" s="3" t="s">
        <v>235</v>
      </c>
      <c r="C29" s="3" t="s">
        <v>236</v>
      </c>
      <c r="D29" s="3" t="s">
        <v>237</v>
      </c>
      <c r="E29" s="3" t="s">
        <v>33</v>
      </c>
      <c r="F29" s="3">
        <v>-35.877136</v>
      </c>
      <c r="G29" s="3">
        <v>-62.473374999999997</v>
      </c>
      <c r="H29" s="3" t="s">
        <v>238</v>
      </c>
      <c r="I29" s="3" t="s">
        <v>52</v>
      </c>
      <c r="J29" s="3" t="s">
        <v>239</v>
      </c>
      <c r="K29" s="3" t="s">
        <v>240</v>
      </c>
      <c r="L29" s="3" t="s">
        <v>228</v>
      </c>
      <c r="M29" s="3" t="s">
        <v>39</v>
      </c>
      <c r="N29" s="6">
        <v>674852</v>
      </c>
      <c r="O29" s="6">
        <v>158172</v>
      </c>
      <c r="P29" s="7">
        <v>30.62</v>
      </c>
      <c r="Q29" s="3" t="s">
        <v>76</v>
      </c>
      <c r="R29" s="3" t="s">
        <v>77</v>
      </c>
      <c r="S29" s="8" t="s">
        <v>241</v>
      </c>
      <c r="T29" s="3" t="s">
        <v>242</v>
      </c>
      <c r="U29" s="8" t="s">
        <v>124</v>
      </c>
      <c r="V29" s="11" t="s">
        <v>243</v>
      </c>
      <c r="W29" s="3" t="s">
        <v>244</v>
      </c>
      <c r="X29" s="3" t="s">
        <v>500</v>
      </c>
      <c r="Y29" s="3" t="s">
        <v>114</v>
      </c>
      <c r="Z29" s="3" t="s">
        <v>114</v>
      </c>
      <c r="AA29" s="3" t="s">
        <v>57</v>
      </c>
      <c r="AB29" s="3">
        <v>0.20599999999999999</v>
      </c>
      <c r="AC29" s="9" t="s">
        <v>47</v>
      </c>
    </row>
    <row r="30" spans="1:29" ht="15.75" customHeight="1" x14ac:dyDescent="0.2">
      <c r="A30" s="3" t="s">
        <v>246</v>
      </c>
      <c r="B30" s="3" t="s">
        <v>246</v>
      </c>
      <c r="C30" s="3" t="s">
        <v>247</v>
      </c>
      <c r="D30" s="3" t="s">
        <v>237</v>
      </c>
      <c r="E30" s="3" t="s">
        <v>33</v>
      </c>
      <c r="F30" s="3">
        <v>-35.984332999999999</v>
      </c>
      <c r="G30" s="3">
        <v>-62.333806000000003</v>
      </c>
      <c r="H30" s="3" t="s">
        <v>238</v>
      </c>
      <c r="I30" s="3" t="s">
        <v>35</v>
      </c>
      <c r="J30" s="3" t="s">
        <v>248</v>
      </c>
      <c r="K30" s="3" t="s">
        <v>249</v>
      </c>
      <c r="L30" s="3" t="s">
        <v>228</v>
      </c>
      <c r="M30" s="3" t="s">
        <v>55</v>
      </c>
      <c r="N30" s="6">
        <v>490320</v>
      </c>
      <c r="O30" s="6">
        <v>118880</v>
      </c>
      <c r="P30" s="7">
        <v>57.03</v>
      </c>
      <c r="Q30" s="3" t="s">
        <v>76</v>
      </c>
      <c r="R30" s="3" t="s">
        <v>502</v>
      </c>
      <c r="S30" s="8" t="s">
        <v>250</v>
      </c>
      <c r="T30" s="11" t="s">
        <v>251</v>
      </c>
      <c r="U30" s="13" t="s">
        <v>124</v>
      </c>
      <c r="V30" s="11" t="s">
        <v>243</v>
      </c>
      <c r="W30" s="3" t="s">
        <v>252</v>
      </c>
      <c r="X30" s="3" t="s">
        <v>78</v>
      </c>
      <c r="Y30" s="3" t="s">
        <v>502</v>
      </c>
      <c r="Z30" s="3" t="s">
        <v>502</v>
      </c>
      <c r="AA30" s="3" t="s">
        <v>57</v>
      </c>
      <c r="AB30" s="3">
        <v>0.124</v>
      </c>
      <c r="AC30" s="9" t="s">
        <v>47</v>
      </c>
    </row>
    <row r="31" spans="1:29" ht="15.75" customHeight="1" x14ac:dyDescent="0.2">
      <c r="A31" s="3" t="s">
        <v>253</v>
      </c>
      <c r="B31" s="3" t="s">
        <v>253</v>
      </c>
      <c r="C31" s="3" t="s">
        <v>254</v>
      </c>
      <c r="D31" s="3" t="s">
        <v>237</v>
      </c>
      <c r="E31" s="3" t="s">
        <v>33</v>
      </c>
      <c r="F31" s="3">
        <v>-36.075792</v>
      </c>
      <c r="G31" s="3">
        <v>-62.363908000000002</v>
      </c>
      <c r="H31" s="3" t="s">
        <v>238</v>
      </c>
      <c r="I31" s="3" t="s">
        <v>35</v>
      </c>
      <c r="J31" s="3" t="s">
        <v>255</v>
      </c>
      <c r="K31" s="3" t="s">
        <v>256</v>
      </c>
      <c r="L31" s="3" t="s">
        <v>228</v>
      </c>
      <c r="M31" s="3" t="s">
        <v>55</v>
      </c>
      <c r="N31" s="6">
        <v>478649</v>
      </c>
      <c r="O31" s="6">
        <v>114889</v>
      </c>
      <c r="P31" s="7">
        <v>84.25</v>
      </c>
      <c r="Q31" s="3" t="s">
        <v>76</v>
      </c>
      <c r="R31" s="3" t="s">
        <v>502</v>
      </c>
      <c r="S31" s="8" t="s">
        <v>494</v>
      </c>
      <c r="T31" s="11" t="s">
        <v>257</v>
      </c>
      <c r="U31" s="8" t="s">
        <v>124</v>
      </c>
      <c r="V31" s="11" t="s">
        <v>243</v>
      </c>
      <c r="W31" s="3" t="s">
        <v>258</v>
      </c>
      <c r="X31" s="3" t="s">
        <v>78</v>
      </c>
      <c r="Y31" s="3" t="s">
        <v>502</v>
      </c>
      <c r="Z31" s="3" t="s">
        <v>502</v>
      </c>
      <c r="AA31" s="3" t="s">
        <v>57</v>
      </c>
      <c r="AB31" s="3">
        <v>9.6000000000000002E-2</v>
      </c>
      <c r="AC31" s="9" t="s">
        <v>47</v>
      </c>
    </row>
    <row r="32" spans="1:29" ht="15.75" customHeight="1" x14ac:dyDescent="0.2">
      <c r="A32" s="3" t="s">
        <v>259</v>
      </c>
      <c r="B32" s="3" t="s">
        <v>259</v>
      </c>
      <c r="C32" s="3" t="s">
        <v>260</v>
      </c>
      <c r="D32" s="3" t="s">
        <v>237</v>
      </c>
      <c r="E32" s="3" t="s">
        <v>33</v>
      </c>
      <c r="F32" s="3">
        <v>-35.903753000000002</v>
      </c>
      <c r="G32" s="3">
        <v>-62.473149999999997</v>
      </c>
      <c r="H32" s="3" t="s">
        <v>238</v>
      </c>
      <c r="I32" s="3" t="s">
        <v>35</v>
      </c>
      <c r="J32" s="3" t="s">
        <v>261</v>
      </c>
      <c r="K32" s="3" t="s">
        <v>262</v>
      </c>
      <c r="L32" s="3" t="s">
        <v>228</v>
      </c>
      <c r="M32" s="3" t="s">
        <v>55</v>
      </c>
      <c r="N32" s="6">
        <v>381143</v>
      </c>
      <c r="O32" s="6">
        <v>91449</v>
      </c>
      <c r="P32" s="7">
        <v>147.69999999999999</v>
      </c>
      <c r="Q32" s="3" t="s">
        <v>87</v>
      </c>
      <c r="R32" s="3" t="s">
        <v>502</v>
      </c>
      <c r="S32" s="8" t="s">
        <v>263</v>
      </c>
      <c r="T32" s="11" t="s">
        <v>264</v>
      </c>
      <c r="U32" s="8" t="s">
        <v>124</v>
      </c>
      <c r="V32" s="11" t="s">
        <v>243</v>
      </c>
      <c r="W32" s="3" t="s">
        <v>265</v>
      </c>
      <c r="X32" s="3" t="s">
        <v>78</v>
      </c>
      <c r="Y32" s="3" t="s">
        <v>502</v>
      </c>
      <c r="Z32" s="3" t="s">
        <v>502</v>
      </c>
      <c r="AA32" s="3" t="s">
        <v>57</v>
      </c>
      <c r="AB32" s="3">
        <v>0.109</v>
      </c>
      <c r="AC32" s="9" t="s">
        <v>47</v>
      </c>
    </row>
    <row r="33" spans="1:29" ht="15.75" customHeight="1" x14ac:dyDescent="0.2">
      <c r="A33" s="3" t="s">
        <v>266</v>
      </c>
      <c r="B33" s="3" t="s">
        <v>266</v>
      </c>
      <c r="C33" s="3" t="s">
        <v>267</v>
      </c>
      <c r="D33" s="3" t="s">
        <v>237</v>
      </c>
      <c r="E33" s="3" t="s">
        <v>33</v>
      </c>
      <c r="F33" s="3">
        <v>-35.849753</v>
      </c>
      <c r="G33" s="3">
        <v>-62.461796999999997</v>
      </c>
      <c r="H33" s="3" t="s">
        <v>238</v>
      </c>
      <c r="I33" s="3" t="s">
        <v>35</v>
      </c>
      <c r="J33" s="3" t="s">
        <v>268</v>
      </c>
      <c r="K33" s="3" t="s">
        <v>269</v>
      </c>
      <c r="L33" s="3" t="s">
        <v>228</v>
      </c>
      <c r="M33" s="3" t="s">
        <v>55</v>
      </c>
      <c r="N33" s="6">
        <v>124986</v>
      </c>
      <c r="O33" s="6">
        <v>30200</v>
      </c>
      <c r="P33" s="7">
        <v>22.63</v>
      </c>
      <c r="Q33" s="3" t="s">
        <v>40</v>
      </c>
      <c r="R33" s="3" t="s">
        <v>502</v>
      </c>
      <c r="S33" s="13" t="s">
        <v>270</v>
      </c>
      <c r="T33" s="11" t="s">
        <v>271</v>
      </c>
      <c r="U33" s="8" t="s">
        <v>124</v>
      </c>
      <c r="V33" s="11" t="s">
        <v>243</v>
      </c>
      <c r="W33" s="3" t="s">
        <v>272</v>
      </c>
      <c r="X33" s="3" t="s">
        <v>501</v>
      </c>
      <c r="Y33" s="3" t="s">
        <v>502</v>
      </c>
      <c r="Z33" s="3" t="s">
        <v>502</v>
      </c>
      <c r="AA33" s="3" t="s">
        <v>57</v>
      </c>
      <c r="AB33" s="3">
        <v>0.1575</v>
      </c>
      <c r="AC33" s="9" t="s">
        <v>47</v>
      </c>
    </row>
    <row r="34" spans="1:29" ht="15.75" customHeight="1" x14ac:dyDescent="0.2">
      <c r="A34" s="3" t="s">
        <v>273</v>
      </c>
      <c r="B34" s="3" t="s">
        <v>274</v>
      </c>
      <c r="C34" s="3" t="s">
        <v>275</v>
      </c>
      <c r="D34" s="3" t="s">
        <v>276</v>
      </c>
      <c r="E34" s="3" t="s">
        <v>277</v>
      </c>
      <c r="F34" s="3">
        <v>-33.899166700000002</v>
      </c>
      <c r="G34" s="3">
        <v>-53.711666700000002</v>
      </c>
      <c r="H34" s="3" t="s">
        <v>34</v>
      </c>
      <c r="I34" s="3" t="s">
        <v>35</v>
      </c>
      <c r="J34" s="3" t="s">
        <v>278</v>
      </c>
      <c r="K34" s="3" t="s">
        <v>279</v>
      </c>
      <c r="L34" s="3" t="s">
        <v>38</v>
      </c>
      <c r="M34" s="3" t="s">
        <v>55</v>
      </c>
      <c r="N34" s="6">
        <v>570548</v>
      </c>
      <c r="O34" s="6">
        <v>134321</v>
      </c>
      <c r="P34" s="7">
        <v>16.106162109964391</v>
      </c>
      <c r="Q34" s="3" t="s">
        <v>76</v>
      </c>
      <c r="R34" s="3" t="s">
        <v>502</v>
      </c>
      <c r="S34" s="8" t="s">
        <v>280</v>
      </c>
      <c r="T34" s="3" t="s">
        <v>281</v>
      </c>
      <c r="U34" s="8" t="s">
        <v>124</v>
      </c>
      <c r="V34" s="3" t="s">
        <v>106</v>
      </c>
      <c r="W34" s="12" t="s">
        <v>282</v>
      </c>
      <c r="X34" s="3" t="s">
        <v>245</v>
      </c>
      <c r="Y34" s="3" t="s">
        <v>502</v>
      </c>
      <c r="Z34" s="3" t="s">
        <v>502</v>
      </c>
      <c r="AA34" s="3">
        <v>0.14879999999999999</v>
      </c>
      <c r="AB34" s="3">
        <v>0.16039999999999999</v>
      </c>
      <c r="AC34" s="9" t="s">
        <v>47</v>
      </c>
    </row>
    <row r="35" spans="1:29" ht="15.75" customHeight="1" x14ac:dyDescent="0.2">
      <c r="A35" s="3" t="s">
        <v>283</v>
      </c>
      <c r="B35" s="3" t="s">
        <v>284</v>
      </c>
      <c r="C35" s="3" t="s">
        <v>285</v>
      </c>
      <c r="D35" s="3" t="s">
        <v>496</v>
      </c>
      <c r="E35" s="3" t="s">
        <v>33</v>
      </c>
      <c r="F35" s="14">
        <v>-32.49</v>
      </c>
      <c r="G35" s="14">
        <v>-60.64</v>
      </c>
      <c r="H35" s="3" t="s">
        <v>386</v>
      </c>
      <c r="I35" s="3" t="s">
        <v>52</v>
      </c>
      <c r="J35" s="3" t="s">
        <v>286</v>
      </c>
      <c r="K35" s="3" t="s">
        <v>287</v>
      </c>
      <c r="L35" s="3" t="s">
        <v>38</v>
      </c>
      <c r="M35" s="3" t="s">
        <v>39</v>
      </c>
      <c r="N35" s="6">
        <v>968033</v>
      </c>
      <c r="O35" s="6">
        <v>227980</v>
      </c>
      <c r="P35" s="7">
        <v>43.255054620073601</v>
      </c>
      <c r="Q35" s="3" t="s">
        <v>68</v>
      </c>
      <c r="R35" s="3" t="s">
        <v>288</v>
      </c>
      <c r="S35" s="8" t="s">
        <v>289</v>
      </c>
      <c r="T35" s="11" t="s">
        <v>290</v>
      </c>
      <c r="U35" s="8" t="s">
        <v>124</v>
      </c>
      <c r="V35" s="3" t="s">
        <v>291</v>
      </c>
      <c r="W35" s="3" t="s">
        <v>292</v>
      </c>
      <c r="X35" s="3" t="s">
        <v>114</v>
      </c>
      <c r="Y35" s="3" t="s">
        <v>293</v>
      </c>
      <c r="Z35" s="10">
        <v>1092.211</v>
      </c>
      <c r="AA35" s="3" t="s">
        <v>294</v>
      </c>
      <c r="AB35" s="3" t="s">
        <v>295</v>
      </c>
      <c r="AC35" s="9" t="s">
        <v>47</v>
      </c>
    </row>
    <row r="36" spans="1:29" ht="15.75" customHeight="1" x14ac:dyDescent="0.2">
      <c r="A36" s="3" t="s">
        <v>296</v>
      </c>
      <c r="B36" s="3" t="s">
        <v>297</v>
      </c>
      <c r="C36" s="3" t="s">
        <v>285</v>
      </c>
      <c r="D36" s="3" t="s">
        <v>496</v>
      </c>
      <c r="E36" s="3" t="s">
        <v>33</v>
      </c>
      <c r="F36" s="14">
        <v>-32.49</v>
      </c>
      <c r="G36" s="14">
        <v>-60.64</v>
      </c>
      <c r="H36" s="3" t="s">
        <v>386</v>
      </c>
      <c r="I36" s="3" t="s">
        <v>52</v>
      </c>
      <c r="J36" s="3" t="s">
        <v>298</v>
      </c>
      <c r="K36" s="3" t="s">
        <v>287</v>
      </c>
      <c r="L36" s="3" t="s">
        <v>38</v>
      </c>
      <c r="M36" s="3" t="s">
        <v>39</v>
      </c>
      <c r="N36" s="6">
        <v>914897</v>
      </c>
      <c r="O36" s="6">
        <v>215281</v>
      </c>
      <c r="P36" s="7">
        <v>28.310821413483001</v>
      </c>
      <c r="Q36" s="3" t="s">
        <v>68</v>
      </c>
      <c r="R36" s="3" t="s">
        <v>299</v>
      </c>
      <c r="S36" s="8" t="s">
        <v>300</v>
      </c>
      <c r="T36" s="11" t="s">
        <v>301</v>
      </c>
      <c r="U36" s="8" t="s">
        <v>124</v>
      </c>
      <c r="V36" s="3" t="s">
        <v>291</v>
      </c>
      <c r="W36" s="3" t="s">
        <v>302</v>
      </c>
      <c r="X36" s="3" t="s">
        <v>499</v>
      </c>
      <c r="Y36" s="3" t="s">
        <v>303</v>
      </c>
      <c r="Z36" s="10">
        <v>989.61810000000003</v>
      </c>
      <c r="AA36" s="3" t="s">
        <v>304</v>
      </c>
      <c r="AB36" s="3" t="s">
        <v>305</v>
      </c>
      <c r="AC36" s="9" t="s">
        <v>47</v>
      </c>
    </row>
    <row r="37" spans="1:29" ht="16.5" customHeight="1" x14ac:dyDescent="0.2">
      <c r="A37" s="3" t="s">
        <v>306</v>
      </c>
      <c r="B37" s="3" t="s">
        <v>307</v>
      </c>
      <c r="C37" s="3" t="s">
        <v>308</v>
      </c>
      <c r="D37" s="3" t="s">
        <v>51</v>
      </c>
      <c r="E37" s="3" t="s">
        <v>33</v>
      </c>
      <c r="F37" s="3">
        <v>-39.503867</v>
      </c>
      <c r="G37" s="3">
        <v>-62.785553</v>
      </c>
      <c r="H37" s="3" t="s">
        <v>34</v>
      </c>
      <c r="I37" s="3" t="s">
        <v>35</v>
      </c>
      <c r="J37" s="3" t="s">
        <v>309</v>
      </c>
      <c r="K37" s="3" t="s">
        <v>310</v>
      </c>
      <c r="L37" s="3" t="s">
        <v>38</v>
      </c>
      <c r="M37" s="3" t="s">
        <v>55</v>
      </c>
      <c r="N37" s="6">
        <v>12495</v>
      </c>
      <c r="O37" s="6">
        <v>50930</v>
      </c>
      <c r="P37" s="7">
        <v>102.07031202848694</v>
      </c>
      <c r="Q37" s="3" t="s">
        <v>155</v>
      </c>
      <c r="R37" s="3" t="s">
        <v>502</v>
      </c>
      <c r="S37" s="8" t="s">
        <v>311</v>
      </c>
      <c r="T37" s="3" t="s">
        <v>312</v>
      </c>
      <c r="U37" s="8" t="s">
        <v>124</v>
      </c>
      <c r="V37" s="3" t="s">
        <v>313</v>
      </c>
      <c r="W37" s="3" t="s">
        <v>314</v>
      </c>
      <c r="X37" s="3" t="s">
        <v>499</v>
      </c>
      <c r="Y37" s="3" t="s">
        <v>502</v>
      </c>
      <c r="Z37" s="3" t="s">
        <v>502</v>
      </c>
      <c r="AA37" s="3">
        <v>9.2999999999999999E-2</v>
      </c>
      <c r="AB37" s="3">
        <v>9.9199999999999997E-2</v>
      </c>
      <c r="AC37" s="9" t="s">
        <v>315</v>
      </c>
    </row>
    <row r="38" spans="1:29" ht="15.75" customHeight="1" x14ac:dyDescent="0.2">
      <c r="A38" s="3" t="s">
        <v>316</v>
      </c>
      <c r="B38" s="3" t="s">
        <v>317</v>
      </c>
      <c r="C38" s="3" t="s">
        <v>308</v>
      </c>
      <c r="D38" s="3" t="s">
        <v>51</v>
      </c>
      <c r="E38" s="3" t="s">
        <v>33</v>
      </c>
      <c r="F38" s="3">
        <v>-39.503867</v>
      </c>
      <c r="G38" s="3">
        <v>-62.785553</v>
      </c>
      <c r="H38" s="3" t="s">
        <v>34</v>
      </c>
      <c r="I38" s="3" t="s">
        <v>52</v>
      </c>
      <c r="J38" s="3" t="s">
        <v>318</v>
      </c>
      <c r="K38" s="3" t="s">
        <v>319</v>
      </c>
      <c r="L38" s="3" t="s">
        <v>38</v>
      </c>
      <c r="M38" s="3" t="s">
        <v>55</v>
      </c>
      <c r="N38" s="6">
        <v>604538</v>
      </c>
      <c r="O38" s="6">
        <v>143925</v>
      </c>
      <c r="P38" s="7">
        <v>48.853883758826726</v>
      </c>
      <c r="Q38" s="3" t="s">
        <v>76</v>
      </c>
      <c r="R38" s="3" t="s">
        <v>502</v>
      </c>
      <c r="S38" s="8" t="s">
        <v>320</v>
      </c>
      <c r="T38" s="3" t="s">
        <v>321</v>
      </c>
      <c r="U38" s="8" t="s">
        <v>124</v>
      </c>
      <c r="V38" s="3" t="s">
        <v>313</v>
      </c>
      <c r="W38" s="3" t="s">
        <v>322</v>
      </c>
      <c r="X38" s="3" t="s">
        <v>499</v>
      </c>
      <c r="Y38" s="3" t="s">
        <v>502</v>
      </c>
      <c r="Z38" s="3" t="s">
        <v>502</v>
      </c>
      <c r="AA38" s="3">
        <v>4.5199999999999997E-2</v>
      </c>
      <c r="AB38" s="3">
        <v>6.6699999999999995E-2</v>
      </c>
      <c r="AC38" s="9" t="s">
        <v>323</v>
      </c>
    </row>
    <row r="39" spans="1:29" ht="15.75" customHeight="1" x14ac:dyDescent="0.2">
      <c r="A39" s="3" t="s">
        <v>324</v>
      </c>
      <c r="B39" s="3" t="s">
        <v>325</v>
      </c>
      <c r="C39" s="3" t="s">
        <v>326</v>
      </c>
      <c r="D39" s="3" t="s">
        <v>327</v>
      </c>
      <c r="E39" s="3" t="s">
        <v>277</v>
      </c>
      <c r="F39" s="3">
        <v>-32.472416699999997</v>
      </c>
      <c r="G39" s="3">
        <v>-60.4563056</v>
      </c>
      <c r="H39" s="3" t="s">
        <v>34</v>
      </c>
      <c r="I39" s="3" t="s">
        <v>52</v>
      </c>
      <c r="J39" s="3" t="s">
        <v>328</v>
      </c>
      <c r="K39" s="3" t="s">
        <v>329</v>
      </c>
      <c r="L39" s="3" t="s">
        <v>38</v>
      </c>
      <c r="M39" s="3" t="s">
        <v>39</v>
      </c>
      <c r="N39" s="6">
        <v>364457</v>
      </c>
      <c r="O39" s="6">
        <v>90452</v>
      </c>
      <c r="P39" s="7">
        <v>14.929446556822983</v>
      </c>
      <c r="Q39" s="3" t="s">
        <v>56</v>
      </c>
      <c r="R39" s="3" t="s">
        <v>299</v>
      </c>
      <c r="S39" s="8" t="s">
        <v>330</v>
      </c>
      <c r="T39" s="11" t="s">
        <v>331</v>
      </c>
      <c r="U39" s="8" t="s">
        <v>124</v>
      </c>
      <c r="V39" s="3" t="s">
        <v>106</v>
      </c>
      <c r="W39" s="3" t="s">
        <v>332</v>
      </c>
      <c r="X39" s="3" t="s">
        <v>78</v>
      </c>
      <c r="Y39" s="3" t="s">
        <v>333</v>
      </c>
      <c r="Z39" s="10">
        <v>4950.4319999999998</v>
      </c>
      <c r="AA39" s="3">
        <v>0.18279999999999999</v>
      </c>
      <c r="AB39" s="3">
        <v>0.20399999999999999</v>
      </c>
      <c r="AC39" s="9" t="s">
        <v>47</v>
      </c>
    </row>
    <row r="40" spans="1:29" ht="15.75" customHeight="1" x14ac:dyDescent="0.2">
      <c r="A40" s="3" t="s">
        <v>334</v>
      </c>
      <c r="B40" s="3" t="s">
        <v>335</v>
      </c>
      <c r="C40" s="3" t="s">
        <v>336</v>
      </c>
      <c r="D40" s="3" t="s">
        <v>32</v>
      </c>
      <c r="E40" s="3" t="s">
        <v>33</v>
      </c>
      <c r="F40" s="3">
        <v>-38.429444400000001</v>
      </c>
      <c r="G40" s="3">
        <v>-68.694999999999993</v>
      </c>
      <c r="H40" s="3" t="s">
        <v>34</v>
      </c>
      <c r="I40" s="3" t="s">
        <v>35</v>
      </c>
      <c r="J40" s="3" t="s">
        <v>337</v>
      </c>
      <c r="K40" s="3" t="s">
        <v>338</v>
      </c>
      <c r="L40" s="3" t="s">
        <v>38</v>
      </c>
      <c r="M40" s="3" t="s">
        <v>39</v>
      </c>
      <c r="N40" s="6">
        <v>101369</v>
      </c>
      <c r="O40" s="6">
        <v>24610</v>
      </c>
      <c r="P40" s="7">
        <v>68.695576075804212</v>
      </c>
      <c r="Q40" s="3" t="s">
        <v>87</v>
      </c>
      <c r="R40" s="3" t="s">
        <v>114</v>
      </c>
      <c r="S40" s="13" t="s">
        <v>339</v>
      </c>
      <c r="T40" s="3" t="s">
        <v>340</v>
      </c>
      <c r="U40" s="13" t="s">
        <v>44</v>
      </c>
      <c r="V40" s="3" t="s">
        <v>341</v>
      </c>
      <c r="W40" s="3" t="s">
        <v>342</v>
      </c>
      <c r="X40" s="3" t="s">
        <v>499</v>
      </c>
      <c r="Y40" s="3" t="s">
        <v>343</v>
      </c>
      <c r="Z40" s="10">
        <v>1537.528</v>
      </c>
      <c r="AA40" s="3">
        <v>0.10929999999999999</v>
      </c>
      <c r="AB40" s="3">
        <v>0.11260000000000001</v>
      </c>
      <c r="AC40" s="9" t="s">
        <v>47</v>
      </c>
    </row>
    <row r="41" spans="1:29" ht="15.75" customHeight="1" x14ac:dyDescent="0.2">
      <c r="A41" s="3" t="s">
        <v>344</v>
      </c>
      <c r="B41" s="3" t="s">
        <v>345</v>
      </c>
      <c r="C41" s="3" t="s">
        <v>346</v>
      </c>
      <c r="D41" s="3" t="s">
        <v>32</v>
      </c>
      <c r="E41" s="3" t="s">
        <v>33</v>
      </c>
      <c r="F41" s="3">
        <v>-38.766666700000002</v>
      </c>
      <c r="G41" s="3">
        <v>-70.066666699999999</v>
      </c>
      <c r="H41" s="3" t="s">
        <v>34</v>
      </c>
      <c r="I41" s="3" t="s">
        <v>35</v>
      </c>
      <c r="J41" s="3" t="s">
        <v>346</v>
      </c>
      <c r="K41" s="3" t="s">
        <v>347</v>
      </c>
      <c r="L41" s="3" t="s">
        <v>38</v>
      </c>
      <c r="M41" s="3" t="s">
        <v>55</v>
      </c>
      <c r="N41" s="6">
        <v>167765</v>
      </c>
      <c r="O41" s="6">
        <v>41126</v>
      </c>
      <c r="P41" s="7">
        <v>80.402921117750012</v>
      </c>
      <c r="Q41" s="3" t="s">
        <v>57</v>
      </c>
      <c r="R41" s="3" t="s">
        <v>502</v>
      </c>
      <c r="S41" s="8" t="s">
        <v>348</v>
      </c>
      <c r="T41" s="11" t="s">
        <v>349</v>
      </c>
      <c r="U41" s="8" t="s">
        <v>124</v>
      </c>
      <c r="V41" s="11" t="s">
        <v>350</v>
      </c>
      <c r="W41" s="3" t="s">
        <v>351</v>
      </c>
      <c r="X41" s="3" t="s">
        <v>114</v>
      </c>
      <c r="Y41" s="3" t="s">
        <v>502</v>
      </c>
      <c r="Z41" s="3" t="s">
        <v>502</v>
      </c>
      <c r="AA41" s="3">
        <v>4.7300000000000002E-2</v>
      </c>
      <c r="AB41" s="3">
        <v>6.0100000000000001E-2</v>
      </c>
      <c r="AC41" s="9" t="s">
        <v>47</v>
      </c>
    </row>
    <row r="42" spans="1:29" ht="15.75" customHeight="1" x14ac:dyDescent="0.2">
      <c r="A42" s="3" t="s">
        <v>352</v>
      </c>
      <c r="B42" s="3" t="s">
        <v>353</v>
      </c>
      <c r="C42" s="3" t="s">
        <v>354</v>
      </c>
      <c r="D42" s="3" t="s">
        <v>51</v>
      </c>
      <c r="E42" s="3" t="s">
        <v>33</v>
      </c>
      <c r="F42" s="3">
        <v>-39.590833000000003</v>
      </c>
      <c r="G42" s="3">
        <v>-62.391388999999997</v>
      </c>
      <c r="H42" s="3" t="s">
        <v>34</v>
      </c>
      <c r="I42" s="3" t="s">
        <v>52</v>
      </c>
      <c r="J42" s="3" t="s">
        <v>355</v>
      </c>
      <c r="K42" s="3" t="s">
        <v>356</v>
      </c>
      <c r="L42" s="3" t="s">
        <v>38</v>
      </c>
      <c r="M42" s="3" t="s">
        <v>55</v>
      </c>
      <c r="N42" s="6">
        <v>809063</v>
      </c>
      <c r="O42" s="6">
        <v>192890</v>
      </c>
      <c r="P42" s="7">
        <v>79.988894924256144</v>
      </c>
      <c r="Q42" s="3" t="s">
        <v>56</v>
      </c>
      <c r="R42" s="3" t="s">
        <v>502</v>
      </c>
      <c r="S42" s="9" t="s">
        <v>357</v>
      </c>
      <c r="T42" s="3" t="s">
        <v>358</v>
      </c>
      <c r="U42" s="8" t="s">
        <v>124</v>
      </c>
      <c r="V42" s="3" t="s">
        <v>359</v>
      </c>
      <c r="W42" s="3" t="s">
        <v>360</v>
      </c>
      <c r="X42" s="3" t="s">
        <v>499</v>
      </c>
      <c r="Y42" s="3" t="s">
        <v>502</v>
      </c>
      <c r="Z42" s="3" t="s">
        <v>502</v>
      </c>
      <c r="AA42" s="3">
        <v>7.6300000000000007E-2</v>
      </c>
      <c r="AB42" s="3">
        <v>9.1499999999999998E-2</v>
      </c>
      <c r="AC42" s="9" t="s">
        <v>361</v>
      </c>
    </row>
    <row r="43" spans="1:29" ht="15.75" customHeight="1" x14ac:dyDescent="0.2">
      <c r="A43" s="3" t="s">
        <v>362</v>
      </c>
      <c r="B43" s="3" t="s">
        <v>363</v>
      </c>
      <c r="C43" s="3" t="s">
        <v>354</v>
      </c>
      <c r="D43" s="3" t="s">
        <v>51</v>
      </c>
      <c r="E43" s="3" t="s">
        <v>33</v>
      </c>
      <c r="F43" s="3">
        <v>-39.590833000000003</v>
      </c>
      <c r="G43" s="3">
        <v>-62.391388999999997</v>
      </c>
      <c r="H43" s="3" t="s">
        <v>34</v>
      </c>
      <c r="I43" s="3" t="s">
        <v>35</v>
      </c>
      <c r="J43" s="3" t="s">
        <v>364</v>
      </c>
      <c r="K43" s="3" t="s">
        <v>356</v>
      </c>
      <c r="L43" s="3" t="s">
        <v>38</v>
      </c>
      <c r="M43" s="3" t="s">
        <v>55</v>
      </c>
      <c r="N43" s="6">
        <v>53650</v>
      </c>
      <c r="O43" s="6">
        <v>12813</v>
      </c>
      <c r="P43" s="7">
        <v>136.77614822861972</v>
      </c>
      <c r="Q43" s="3" t="s">
        <v>56</v>
      </c>
      <c r="R43" s="3" t="s">
        <v>502</v>
      </c>
      <c r="S43" s="8" t="s">
        <v>114</v>
      </c>
      <c r="T43" s="11" t="s">
        <v>114</v>
      </c>
      <c r="U43" s="13" t="s">
        <v>114</v>
      </c>
      <c r="V43" s="3" t="s">
        <v>114</v>
      </c>
      <c r="W43" s="11" t="s">
        <v>114</v>
      </c>
      <c r="X43" s="3" t="s">
        <v>499</v>
      </c>
      <c r="Y43" s="3" t="s">
        <v>502</v>
      </c>
      <c r="Z43" s="3" t="s">
        <v>502</v>
      </c>
      <c r="AA43" s="3">
        <v>7.3200000000000001E-2</v>
      </c>
      <c r="AB43" s="3">
        <v>7.8600000000000003E-2</v>
      </c>
      <c r="AC43" s="9" t="s">
        <v>365</v>
      </c>
    </row>
    <row r="44" spans="1:29" ht="15.75" customHeight="1" x14ac:dyDescent="0.2">
      <c r="A44" s="3" t="s">
        <v>366</v>
      </c>
      <c r="B44" s="3" t="s">
        <v>367</v>
      </c>
      <c r="C44" s="3" t="s">
        <v>368</v>
      </c>
      <c r="D44" s="3" t="s">
        <v>32</v>
      </c>
      <c r="E44" s="3" t="s">
        <v>33</v>
      </c>
      <c r="F44" s="3">
        <v>-39.0833333</v>
      </c>
      <c r="G44" s="3">
        <v>-71.3191664</v>
      </c>
      <c r="H44" s="3" t="s">
        <v>34</v>
      </c>
      <c r="I44" s="3" t="s">
        <v>35</v>
      </c>
      <c r="J44" s="3" t="s">
        <v>369</v>
      </c>
      <c r="K44" s="3" t="s">
        <v>370</v>
      </c>
      <c r="L44" s="3" t="s">
        <v>38</v>
      </c>
      <c r="M44" s="3" t="s">
        <v>39</v>
      </c>
      <c r="N44" s="6">
        <v>212296</v>
      </c>
      <c r="O44" s="6">
        <v>52636</v>
      </c>
      <c r="P44" s="7">
        <v>44.438167662502266</v>
      </c>
      <c r="Q44" s="3" t="s">
        <v>57</v>
      </c>
      <c r="R44" s="3" t="s">
        <v>77</v>
      </c>
      <c r="S44" s="8" t="s">
        <v>371</v>
      </c>
      <c r="T44" s="3" t="s">
        <v>372</v>
      </c>
      <c r="U44" s="8" t="s">
        <v>124</v>
      </c>
      <c r="V44" s="11" t="s">
        <v>106</v>
      </c>
      <c r="W44" s="3" t="s">
        <v>373</v>
      </c>
      <c r="X44" s="3" t="s">
        <v>499</v>
      </c>
      <c r="Y44" s="3" t="s">
        <v>374</v>
      </c>
      <c r="Z44" s="10">
        <v>3358.6669999999999</v>
      </c>
      <c r="AA44" s="3">
        <v>3.56E-2</v>
      </c>
      <c r="AB44" s="3">
        <v>5.6899999999999999E-2</v>
      </c>
      <c r="AC44" s="9" t="s">
        <v>47</v>
      </c>
    </row>
    <row r="45" spans="1:29" ht="15.75" customHeight="1" x14ac:dyDescent="0.2">
      <c r="A45" s="3" t="s">
        <v>375</v>
      </c>
      <c r="B45" s="3" t="s">
        <v>376</v>
      </c>
      <c r="C45" s="3" t="s">
        <v>377</v>
      </c>
      <c r="D45" s="3" t="s">
        <v>51</v>
      </c>
      <c r="E45" s="3" t="s">
        <v>33</v>
      </c>
      <c r="F45" s="3">
        <v>-39.747528000000003</v>
      </c>
      <c r="G45" s="3">
        <v>-62.369722000000003</v>
      </c>
      <c r="H45" s="3" t="s">
        <v>34</v>
      </c>
      <c r="I45" s="3" t="s">
        <v>35</v>
      </c>
      <c r="J45" s="3" t="s">
        <v>378</v>
      </c>
      <c r="K45" s="3" t="s">
        <v>379</v>
      </c>
      <c r="L45" s="3" t="s">
        <v>38</v>
      </c>
      <c r="M45" s="3" t="s">
        <v>55</v>
      </c>
      <c r="N45" s="6">
        <v>246387</v>
      </c>
      <c r="O45" s="6">
        <v>59001</v>
      </c>
      <c r="P45" s="7">
        <v>111.80584223550002</v>
      </c>
      <c r="Q45" s="3" t="s">
        <v>56</v>
      </c>
      <c r="R45" s="3" t="s">
        <v>502</v>
      </c>
      <c r="S45" s="8" t="s">
        <v>380</v>
      </c>
      <c r="T45" s="3" t="s">
        <v>381</v>
      </c>
      <c r="U45" s="8" t="s">
        <v>124</v>
      </c>
      <c r="V45" s="3" t="s">
        <v>495</v>
      </c>
      <c r="W45" s="12" t="s">
        <v>382</v>
      </c>
      <c r="X45" s="3" t="s">
        <v>114</v>
      </c>
      <c r="Y45" s="3" t="s">
        <v>502</v>
      </c>
      <c r="Z45" s="3" t="s">
        <v>502</v>
      </c>
      <c r="AA45" s="3">
        <v>5.0200000000000002E-2</v>
      </c>
      <c r="AB45" s="3">
        <v>5.1999999999999998E-2</v>
      </c>
      <c r="AC45" s="9" t="s">
        <v>47</v>
      </c>
    </row>
    <row r="46" spans="1:29" ht="15.75" customHeight="1" x14ac:dyDescent="0.2">
      <c r="A46" s="3" t="s">
        <v>383</v>
      </c>
      <c r="B46" s="3" t="s">
        <v>384</v>
      </c>
      <c r="C46" s="3" t="s">
        <v>385</v>
      </c>
      <c r="D46" s="3" t="s">
        <v>497</v>
      </c>
      <c r="E46" s="3" t="s">
        <v>33</v>
      </c>
      <c r="F46" s="14">
        <v>-33.79</v>
      </c>
      <c r="G46" s="14">
        <v>-58.61</v>
      </c>
      <c r="H46" s="3" t="s">
        <v>386</v>
      </c>
      <c r="I46" s="3" t="s">
        <v>52</v>
      </c>
      <c r="J46" s="3" t="s">
        <v>387</v>
      </c>
      <c r="K46" s="3" t="s">
        <v>388</v>
      </c>
      <c r="L46" s="3" t="s">
        <v>38</v>
      </c>
      <c r="M46" s="3" t="s">
        <v>39</v>
      </c>
      <c r="N46" s="6">
        <v>301461</v>
      </c>
      <c r="O46" s="6">
        <v>72557</v>
      </c>
      <c r="P46" s="7">
        <v>6.3479389220833999</v>
      </c>
      <c r="Q46" s="3" t="s">
        <v>40</v>
      </c>
      <c r="R46" s="3" t="s">
        <v>138</v>
      </c>
      <c r="S46" s="13" t="s">
        <v>389</v>
      </c>
      <c r="T46" s="3" t="s">
        <v>390</v>
      </c>
      <c r="U46" s="13" t="s">
        <v>124</v>
      </c>
      <c r="V46" s="3" t="s">
        <v>391</v>
      </c>
      <c r="W46" s="3" t="s">
        <v>392</v>
      </c>
      <c r="X46" s="3" t="s">
        <v>499</v>
      </c>
      <c r="Y46" s="3" t="s">
        <v>393</v>
      </c>
      <c r="Z46" s="10">
        <v>1849.2449999999999</v>
      </c>
      <c r="AA46" s="3" t="s">
        <v>394</v>
      </c>
      <c r="AB46" s="3" t="s">
        <v>395</v>
      </c>
      <c r="AC46" s="9" t="s">
        <v>47</v>
      </c>
    </row>
    <row r="47" spans="1:29" ht="15.75" customHeight="1" x14ac:dyDescent="0.2">
      <c r="A47" s="3" t="s">
        <v>396</v>
      </c>
      <c r="B47" s="3" t="s">
        <v>397</v>
      </c>
      <c r="C47" s="3" t="s">
        <v>398</v>
      </c>
      <c r="D47" s="3" t="s">
        <v>497</v>
      </c>
      <c r="E47" s="3" t="s">
        <v>33</v>
      </c>
      <c r="F47" s="14">
        <v>-33.950000000000003</v>
      </c>
      <c r="G47" s="14">
        <v>-58.77</v>
      </c>
      <c r="H47" s="3" t="s">
        <v>386</v>
      </c>
      <c r="I47" s="3" t="s">
        <v>52</v>
      </c>
      <c r="J47" s="3" t="s">
        <v>399</v>
      </c>
      <c r="K47" s="3" t="s">
        <v>400</v>
      </c>
      <c r="L47" s="3" t="s">
        <v>38</v>
      </c>
      <c r="M47" s="3" t="s">
        <v>39</v>
      </c>
      <c r="N47" s="6">
        <v>498</v>
      </c>
      <c r="O47" s="6">
        <v>119</v>
      </c>
      <c r="P47" s="7">
        <v>0.20701309674693699</v>
      </c>
      <c r="Q47" s="3" t="s">
        <v>57</v>
      </c>
      <c r="R47" s="3" t="s">
        <v>114</v>
      </c>
      <c r="S47" s="13" t="s">
        <v>114</v>
      </c>
      <c r="T47" s="11" t="s">
        <v>114</v>
      </c>
      <c r="U47" s="13" t="s">
        <v>114</v>
      </c>
      <c r="V47" s="11" t="s">
        <v>114</v>
      </c>
      <c r="W47" s="11" t="s">
        <v>114</v>
      </c>
      <c r="X47" s="3" t="s">
        <v>114</v>
      </c>
      <c r="Y47" s="3" t="s">
        <v>114</v>
      </c>
      <c r="Z47" s="3" t="s">
        <v>114</v>
      </c>
      <c r="AA47" s="3" t="s">
        <v>401</v>
      </c>
      <c r="AB47" s="3" t="s">
        <v>402</v>
      </c>
      <c r="AC47" s="9" t="s">
        <v>403</v>
      </c>
    </row>
    <row r="48" spans="1:29" ht="15.75" customHeight="1" x14ac:dyDescent="0.2">
      <c r="A48" s="3" t="s">
        <v>404</v>
      </c>
      <c r="B48" s="3" t="s">
        <v>405</v>
      </c>
      <c r="C48" s="3" t="s">
        <v>398</v>
      </c>
      <c r="D48" s="3" t="s">
        <v>497</v>
      </c>
      <c r="E48" s="3" t="s">
        <v>33</v>
      </c>
      <c r="F48" s="14">
        <v>-33.950000000000003</v>
      </c>
      <c r="G48" s="14">
        <v>-58.77</v>
      </c>
      <c r="H48" s="3" t="s">
        <v>386</v>
      </c>
      <c r="I48" s="3" t="s">
        <v>52</v>
      </c>
      <c r="J48" s="3" t="s">
        <v>406</v>
      </c>
      <c r="K48" s="3" t="s">
        <v>400</v>
      </c>
      <c r="L48" s="3" t="s">
        <v>38</v>
      </c>
      <c r="M48" s="3" t="s">
        <v>39</v>
      </c>
      <c r="N48" s="6">
        <v>876032</v>
      </c>
      <c r="O48" s="6">
        <v>206040</v>
      </c>
      <c r="P48" s="7">
        <v>27.372261452109299</v>
      </c>
      <c r="Q48" s="3" t="s">
        <v>56</v>
      </c>
      <c r="R48" s="3" t="s">
        <v>138</v>
      </c>
      <c r="S48" s="13" t="s">
        <v>407</v>
      </c>
      <c r="T48" s="11" t="s">
        <v>408</v>
      </c>
      <c r="U48" s="8" t="s">
        <v>124</v>
      </c>
      <c r="V48" s="3" t="s">
        <v>106</v>
      </c>
      <c r="W48" s="11" t="s">
        <v>114</v>
      </c>
      <c r="X48" s="3" t="s">
        <v>114</v>
      </c>
      <c r="Y48" s="3" t="s">
        <v>409</v>
      </c>
      <c r="Z48" s="10">
        <v>866.34770000000003</v>
      </c>
      <c r="AA48" s="3" t="s">
        <v>410</v>
      </c>
      <c r="AB48" s="3" t="s">
        <v>411</v>
      </c>
      <c r="AC48" s="9" t="s">
        <v>47</v>
      </c>
    </row>
    <row r="49" spans="1:29" ht="15.75" customHeight="1" x14ac:dyDescent="0.2">
      <c r="A49" s="3" t="s">
        <v>412</v>
      </c>
      <c r="B49" s="3" t="s">
        <v>413</v>
      </c>
      <c r="C49" s="3" t="s">
        <v>398</v>
      </c>
      <c r="D49" s="3" t="s">
        <v>497</v>
      </c>
      <c r="E49" s="3" t="s">
        <v>33</v>
      </c>
      <c r="F49" s="14">
        <v>-33.950000000000003</v>
      </c>
      <c r="G49" s="14">
        <v>-58.77</v>
      </c>
      <c r="H49" s="3" t="s">
        <v>386</v>
      </c>
      <c r="I49" s="3" t="s">
        <v>52</v>
      </c>
      <c r="J49" s="3" t="s">
        <v>414</v>
      </c>
      <c r="K49" s="3" t="s">
        <v>400</v>
      </c>
      <c r="L49" s="3" t="s">
        <v>38</v>
      </c>
      <c r="M49" s="3" t="s">
        <v>55</v>
      </c>
      <c r="N49" s="6">
        <v>462498</v>
      </c>
      <c r="O49" s="6">
        <v>111535</v>
      </c>
      <c r="P49" s="7">
        <v>6.5758947431951196</v>
      </c>
      <c r="Q49" s="3" t="s">
        <v>76</v>
      </c>
      <c r="R49" s="3" t="s">
        <v>502</v>
      </c>
      <c r="S49" s="8" t="s">
        <v>415</v>
      </c>
      <c r="T49" s="11" t="s">
        <v>416</v>
      </c>
      <c r="U49" s="8" t="s">
        <v>124</v>
      </c>
      <c r="V49" s="3" t="s">
        <v>106</v>
      </c>
      <c r="W49" s="3" t="s">
        <v>417</v>
      </c>
      <c r="X49" s="3" t="s">
        <v>499</v>
      </c>
      <c r="Y49" s="3" t="s">
        <v>502</v>
      </c>
      <c r="Z49" s="3" t="s">
        <v>502</v>
      </c>
      <c r="AA49" s="3" t="s">
        <v>418</v>
      </c>
      <c r="AB49" s="3" t="s">
        <v>419</v>
      </c>
      <c r="AC49" s="9" t="s">
        <v>420</v>
      </c>
    </row>
    <row r="50" spans="1:29" ht="15.75" customHeight="1" x14ac:dyDescent="0.2">
      <c r="A50" s="3" t="s">
        <v>421</v>
      </c>
      <c r="B50" s="3" t="s">
        <v>422</v>
      </c>
      <c r="C50" s="3" t="s">
        <v>398</v>
      </c>
      <c r="D50" s="3" t="s">
        <v>497</v>
      </c>
      <c r="E50" s="3" t="s">
        <v>33</v>
      </c>
      <c r="F50" s="14">
        <v>-33.950000000000003</v>
      </c>
      <c r="G50" s="14">
        <v>-58.77</v>
      </c>
      <c r="H50" s="3" t="s">
        <v>386</v>
      </c>
      <c r="I50" s="3" t="s">
        <v>52</v>
      </c>
      <c r="J50" s="3" t="s">
        <v>423</v>
      </c>
      <c r="K50" s="3" t="s">
        <v>400</v>
      </c>
      <c r="L50" s="3" t="s">
        <v>38</v>
      </c>
      <c r="M50" s="3" t="s">
        <v>55</v>
      </c>
      <c r="N50" s="6">
        <v>390028</v>
      </c>
      <c r="O50" s="6">
        <v>93710</v>
      </c>
      <c r="P50" s="7">
        <v>4.3426277989015603</v>
      </c>
      <c r="Q50" s="3" t="s">
        <v>76</v>
      </c>
      <c r="R50" s="3" t="s">
        <v>502</v>
      </c>
      <c r="S50" s="13" t="s">
        <v>114</v>
      </c>
      <c r="T50" s="11" t="s">
        <v>114</v>
      </c>
      <c r="U50" s="13" t="s">
        <v>114</v>
      </c>
      <c r="V50" s="11" t="s">
        <v>114</v>
      </c>
      <c r="W50" s="11" t="s">
        <v>114</v>
      </c>
      <c r="X50" s="3" t="s">
        <v>114</v>
      </c>
      <c r="Y50" s="3" t="s">
        <v>502</v>
      </c>
      <c r="Z50" s="3" t="s">
        <v>502</v>
      </c>
      <c r="AA50" s="3" t="s">
        <v>424</v>
      </c>
      <c r="AB50" s="3" t="s">
        <v>425</v>
      </c>
      <c r="AC50" s="9" t="s">
        <v>426</v>
      </c>
    </row>
    <row r="51" spans="1:29" ht="15.75" customHeight="1" x14ac:dyDescent="0.2">
      <c r="A51" s="3" t="s">
        <v>427</v>
      </c>
      <c r="B51" s="3" t="s">
        <v>428</v>
      </c>
      <c r="C51" s="3" t="s">
        <v>429</v>
      </c>
      <c r="D51" s="3" t="s">
        <v>497</v>
      </c>
      <c r="E51" s="3" t="s">
        <v>33</v>
      </c>
      <c r="F51" s="14">
        <v>-34.049999999999997</v>
      </c>
      <c r="G51" s="14">
        <v>-58.62</v>
      </c>
      <c r="H51" s="3" t="s">
        <v>386</v>
      </c>
      <c r="I51" s="3" t="s">
        <v>52</v>
      </c>
      <c r="J51" s="3" t="s">
        <v>430</v>
      </c>
      <c r="K51" s="3" t="s">
        <v>431</v>
      </c>
      <c r="L51" s="3" t="s">
        <v>38</v>
      </c>
      <c r="M51" s="3" t="s">
        <v>39</v>
      </c>
      <c r="N51" s="6">
        <v>603247</v>
      </c>
      <c r="O51" s="6">
        <v>143986</v>
      </c>
      <c r="P51" s="7">
        <v>16.819844287524798</v>
      </c>
      <c r="Q51" s="3" t="s">
        <v>40</v>
      </c>
      <c r="R51" s="3" t="s">
        <v>432</v>
      </c>
      <c r="S51" s="8" t="s">
        <v>433</v>
      </c>
      <c r="T51" s="11" t="s">
        <v>434</v>
      </c>
      <c r="U51" s="8" t="s">
        <v>124</v>
      </c>
      <c r="V51" s="11" t="s">
        <v>106</v>
      </c>
      <c r="W51" s="3" t="s">
        <v>435</v>
      </c>
      <c r="X51" s="3" t="s">
        <v>499</v>
      </c>
      <c r="Y51" s="3" t="s">
        <v>436</v>
      </c>
      <c r="Z51" s="10">
        <v>4058.4319999999998</v>
      </c>
      <c r="AA51" s="3" t="s">
        <v>437</v>
      </c>
      <c r="AB51" s="3" t="s">
        <v>438</v>
      </c>
      <c r="AC51" s="9" t="s">
        <v>47</v>
      </c>
    </row>
    <row r="52" spans="1:29" ht="15.75" customHeight="1" x14ac:dyDescent="0.2">
      <c r="A52" s="3" t="s">
        <v>439</v>
      </c>
      <c r="B52" s="3" t="s">
        <v>440</v>
      </c>
      <c r="C52" s="3" t="s">
        <v>429</v>
      </c>
      <c r="D52" s="3" t="s">
        <v>497</v>
      </c>
      <c r="E52" s="3" t="s">
        <v>33</v>
      </c>
      <c r="F52" s="14">
        <v>-34.049999999999997</v>
      </c>
      <c r="G52" s="14">
        <v>-58.62</v>
      </c>
      <c r="H52" s="3" t="s">
        <v>386</v>
      </c>
      <c r="I52" s="3" t="s">
        <v>52</v>
      </c>
      <c r="J52" s="3" t="s">
        <v>441</v>
      </c>
      <c r="K52" s="3" t="s">
        <v>431</v>
      </c>
      <c r="L52" s="3" t="s">
        <v>38</v>
      </c>
      <c r="M52" s="3" t="s">
        <v>39</v>
      </c>
      <c r="N52" s="6">
        <v>690697</v>
      </c>
      <c r="O52" s="6">
        <v>164485</v>
      </c>
      <c r="P52" s="7">
        <v>18.4425131269237</v>
      </c>
      <c r="Q52" s="3" t="s">
        <v>40</v>
      </c>
      <c r="R52" s="3" t="s">
        <v>138</v>
      </c>
      <c r="S52" s="13" t="s">
        <v>442</v>
      </c>
      <c r="T52" s="11" t="s">
        <v>443</v>
      </c>
      <c r="U52" s="8" t="s">
        <v>124</v>
      </c>
      <c r="V52" s="3" t="s">
        <v>106</v>
      </c>
      <c r="W52" s="11" t="s">
        <v>114</v>
      </c>
      <c r="X52" s="3" t="s">
        <v>499</v>
      </c>
      <c r="Y52" s="3" t="s">
        <v>444</v>
      </c>
      <c r="Z52" s="10">
        <v>2174.1060000000002</v>
      </c>
      <c r="AA52" s="3" t="s">
        <v>445</v>
      </c>
      <c r="AB52" s="3" t="s">
        <v>395</v>
      </c>
      <c r="AC52" s="9" t="s">
        <v>47</v>
      </c>
    </row>
    <row r="53" spans="1:29" ht="15.75" customHeight="1" x14ac:dyDescent="0.2">
      <c r="A53" s="3" t="s">
        <v>446</v>
      </c>
      <c r="B53" s="3" t="s">
        <v>447</v>
      </c>
      <c r="C53" s="3" t="s">
        <v>429</v>
      </c>
      <c r="D53" s="3" t="s">
        <v>497</v>
      </c>
      <c r="E53" s="3" t="s">
        <v>33</v>
      </c>
      <c r="F53" s="14">
        <v>-34.049999999999997</v>
      </c>
      <c r="G53" s="14">
        <v>-58.62</v>
      </c>
      <c r="H53" s="3" t="s">
        <v>386</v>
      </c>
      <c r="I53" s="3" t="s">
        <v>52</v>
      </c>
      <c r="J53" s="3" t="s">
        <v>448</v>
      </c>
      <c r="K53" s="3" t="s">
        <v>431</v>
      </c>
      <c r="L53" s="3" t="s">
        <v>38</v>
      </c>
      <c r="M53" s="3" t="s">
        <v>55</v>
      </c>
      <c r="N53" s="6">
        <v>192904</v>
      </c>
      <c r="O53" s="6">
        <v>46649</v>
      </c>
      <c r="P53" s="7">
        <v>1.1159997585853001</v>
      </c>
      <c r="Q53" s="3" t="s">
        <v>449</v>
      </c>
      <c r="R53" s="3" t="s">
        <v>502</v>
      </c>
      <c r="S53" s="13" t="s">
        <v>114</v>
      </c>
      <c r="T53" s="11" t="s">
        <v>114</v>
      </c>
      <c r="U53" s="13" t="s">
        <v>114</v>
      </c>
      <c r="V53" s="11" t="s">
        <v>114</v>
      </c>
      <c r="W53" s="11" t="s">
        <v>114</v>
      </c>
      <c r="X53" s="3" t="s">
        <v>114</v>
      </c>
      <c r="Y53" s="3" t="s">
        <v>502</v>
      </c>
      <c r="Z53" s="3" t="s">
        <v>502</v>
      </c>
      <c r="AA53" s="3" t="s">
        <v>450</v>
      </c>
      <c r="AB53" s="3" t="s">
        <v>451</v>
      </c>
      <c r="AC53" s="9" t="s">
        <v>452</v>
      </c>
    </row>
    <row r="54" spans="1:29" ht="15.75" customHeight="1" x14ac:dyDescent="0.2">
      <c r="A54" s="3" t="s">
        <v>453</v>
      </c>
      <c r="B54" s="3" t="s">
        <v>454</v>
      </c>
      <c r="C54" s="3" t="s">
        <v>429</v>
      </c>
      <c r="D54" s="3" t="s">
        <v>497</v>
      </c>
      <c r="E54" s="3" t="s">
        <v>33</v>
      </c>
      <c r="F54" s="14">
        <v>-34.049999999999997</v>
      </c>
      <c r="G54" s="14">
        <v>-58.62</v>
      </c>
      <c r="H54" s="3" t="s">
        <v>386</v>
      </c>
      <c r="I54" s="3" t="s">
        <v>52</v>
      </c>
      <c r="J54" s="3" t="s">
        <v>455</v>
      </c>
      <c r="K54" s="3" t="s">
        <v>431</v>
      </c>
      <c r="L54" s="3" t="s">
        <v>38</v>
      </c>
      <c r="M54" s="3" t="s">
        <v>39</v>
      </c>
      <c r="N54" s="6">
        <v>4027</v>
      </c>
      <c r="O54" s="6">
        <v>1006</v>
      </c>
      <c r="P54" s="7">
        <v>0.98255778864143795</v>
      </c>
      <c r="Q54" s="3" t="s">
        <v>57</v>
      </c>
      <c r="R54" s="3" t="s">
        <v>456</v>
      </c>
      <c r="S54" s="13" t="s">
        <v>114</v>
      </c>
      <c r="T54" s="11" t="s">
        <v>114</v>
      </c>
      <c r="U54" s="13" t="s">
        <v>114</v>
      </c>
      <c r="V54" s="11" t="s">
        <v>114</v>
      </c>
      <c r="W54" s="11" t="s">
        <v>114</v>
      </c>
      <c r="X54" s="3" t="s">
        <v>114</v>
      </c>
      <c r="Y54" s="3" t="s">
        <v>114</v>
      </c>
      <c r="Z54" s="3" t="s">
        <v>114</v>
      </c>
      <c r="AA54" s="3" t="s">
        <v>457</v>
      </c>
      <c r="AB54" s="3" t="s">
        <v>458</v>
      </c>
      <c r="AC54" s="9" t="s">
        <v>47</v>
      </c>
    </row>
    <row r="55" spans="1:29" ht="15.75" customHeight="1" x14ac:dyDescent="0.2">
      <c r="A55" s="3" t="s">
        <v>459</v>
      </c>
      <c r="B55" s="3" t="s">
        <v>460</v>
      </c>
      <c r="C55" s="3" t="s">
        <v>461</v>
      </c>
      <c r="D55" s="3" t="s">
        <v>51</v>
      </c>
      <c r="E55" s="3" t="s">
        <v>33</v>
      </c>
      <c r="F55" s="3">
        <v>-40.190361000000003</v>
      </c>
      <c r="G55" s="3">
        <v>-62.363</v>
      </c>
      <c r="H55" s="3" t="s">
        <v>34</v>
      </c>
      <c r="I55" s="3" t="s">
        <v>52</v>
      </c>
      <c r="J55" s="3" t="s">
        <v>462</v>
      </c>
      <c r="K55" s="3" t="s">
        <v>463</v>
      </c>
      <c r="L55" s="3" t="s">
        <v>38</v>
      </c>
      <c r="M55" s="3" t="s">
        <v>39</v>
      </c>
      <c r="N55" s="6">
        <v>592774</v>
      </c>
      <c r="O55" s="6">
        <v>137601</v>
      </c>
      <c r="P55" s="7">
        <v>44.754481260184683</v>
      </c>
      <c r="Q55" s="3" t="s">
        <v>76</v>
      </c>
      <c r="R55" s="3" t="s">
        <v>77</v>
      </c>
      <c r="S55" s="8" t="s">
        <v>464</v>
      </c>
      <c r="T55" s="3" t="s">
        <v>465</v>
      </c>
      <c r="U55" s="8" t="s">
        <v>124</v>
      </c>
      <c r="V55" s="3" t="s">
        <v>172</v>
      </c>
      <c r="W55" s="12" t="s">
        <v>466</v>
      </c>
      <c r="X55" s="3" t="s">
        <v>78</v>
      </c>
      <c r="Y55" s="3" t="s">
        <v>467</v>
      </c>
      <c r="Z55" s="10">
        <v>1414.06</v>
      </c>
      <c r="AA55" s="3">
        <v>0.125</v>
      </c>
      <c r="AB55" s="3">
        <v>0.1399</v>
      </c>
      <c r="AC55" s="9" t="s">
        <v>468</v>
      </c>
    </row>
    <row r="56" spans="1:29" ht="15.75" customHeight="1" x14ac:dyDescent="0.2">
      <c r="A56" s="3" t="s">
        <v>469</v>
      </c>
      <c r="B56" s="3" t="s">
        <v>470</v>
      </c>
      <c r="C56" s="3" t="s">
        <v>461</v>
      </c>
      <c r="D56" s="3" t="s">
        <v>51</v>
      </c>
      <c r="E56" s="3" t="s">
        <v>33</v>
      </c>
      <c r="F56" s="3">
        <v>-40.190361000000003</v>
      </c>
      <c r="G56" s="3">
        <v>-62.363</v>
      </c>
      <c r="H56" s="3" t="s">
        <v>34</v>
      </c>
      <c r="I56" s="3" t="s">
        <v>52</v>
      </c>
      <c r="J56" s="3" t="s">
        <v>471</v>
      </c>
      <c r="K56" s="3" t="s">
        <v>463</v>
      </c>
      <c r="L56" s="3" t="s">
        <v>38</v>
      </c>
      <c r="M56" s="3" t="s">
        <v>39</v>
      </c>
      <c r="N56" s="6">
        <v>340259</v>
      </c>
      <c r="O56" s="6">
        <v>81437</v>
      </c>
      <c r="P56" s="7">
        <v>20.00380228136882</v>
      </c>
      <c r="Q56" s="3" t="s">
        <v>472</v>
      </c>
      <c r="R56" s="3" t="s">
        <v>138</v>
      </c>
      <c r="S56" s="8" t="s">
        <v>473</v>
      </c>
      <c r="T56" s="3" t="s">
        <v>474</v>
      </c>
      <c r="U56" s="8" t="s">
        <v>124</v>
      </c>
      <c r="V56" s="3" t="s">
        <v>172</v>
      </c>
      <c r="W56" s="3" t="s">
        <v>475</v>
      </c>
      <c r="X56" s="3" t="s">
        <v>499</v>
      </c>
      <c r="Y56" s="3" t="s">
        <v>476</v>
      </c>
      <c r="Z56" s="10">
        <v>3942.576</v>
      </c>
      <c r="AA56" s="3">
        <v>0.1278</v>
      </c>
      <c r="AB56" s="3">
        <v>0.15329999999999999</v>
      </c>
      <c r="AC56" s="9" t="s">
        <v>477</v>
      </c>
    </row>
    <row r="57" spans="1:29" ht="15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</row>
    <row r="58" spans="1:29" ht="15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15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</row>
    <row r="59" spans="1:29" ht="15.75" customHeight="1" x14ac:dyDescent="0.2">
      <c r="A59" s="3" t="s">
        <v>478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15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</row>
    <row r="60" spans="1:29" ht="15.75" customHeight="1" x14ac:dyDescent="0.2">
      <c r="A60" s="9" t="s">
        <v>479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15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</row>
    <row r="61" spans="1:29" ht="15.75" customHeight="1" x14ac:dyDescent="0.2">
      <c r="A61" s="9" t="s">
        <v>480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15"/>
      <c r="Q61" s="15"/>
      <c r="R61" s="3"/>
      <c r="S61" s="3"/>
      <c r="T61" s="3"/>
      <c r="U61" s="3"/>
      <c r="V61" s="3"/>
      <c r="W61" s="3"/>
      <c r="X61" s="15"/>
      <c r="Y61" s="3"/>
      <c r="Z61" s="3"/>
      <c r="AA61" s="3"/>
      <c r="AB61" s="3"/>
      <c r="AC61" s="3"/>
    </row>
    <row r="62" spans="1:29" ht="15.75" customHeight="1" x14ac:dyDescent="0.2">
      <c r="A62" s="9" t="s">
        <v>481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15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</row>
    <row r="63" spans="1:29" ht="15.75" customHeight="1" x14ac:dyDescent="0.2">
      <c r="A63" s="9" t="s">
        <v>482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15"/>
      <c r="R63" s="3"/>
      <c r="S63" s="3"/>
      <c r="T63" s="16"/>
      <c r="U63" s="3"/>
      <c r="V63" s="16"/>
      <c r="W63" s="16"/>
      <c r="X63" s="3"/>
      <c r="Y63" s="3"/>
      <c r="Z63" s="3"/>
      <c r="AA63" s="3"/>
      <c r="AB63" s="3"/>
      <c r="AC63" s="3"/>
    </row>
    <row r="64" spans="1:29" ht="15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15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</row>
    <row r="65" spans="1:29" ht="15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15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</row>
    <row r="66" spans="1:29" ht="15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7"/>
      <c r="Q66" s="15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</row>
    <row r="67" spans="1:29" ht="15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15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</row>
    <row r="68" spans="1:29" ht="15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15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</row>
    <row r="69" spans="1:29" ht="15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</row>
    <row r="70" spans="1:29" ht="16.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</row>
    <row r="71" spans="1:29" ht="15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</row>
    <row r="72" spans="1:29" ht="15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</row>
    <row r="73" spans="1:29" ht="15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</row>
    <row r="74" spans="1:29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</row>
    <row r="75" spans="1:29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</row>
    <row r="76" spans="1:29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</row>
    <row r="77" spans="1:29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</row>
    <row r="78" spans="1:29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</row>
    <row r="79" spans="1:29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</row>
    <row r="80" spans="1:29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</row>
    <row r="81" spans="1:29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</row>
    <row r="82" spans="1:29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</row>
    <row r="83" spans="1:29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</row>
    <row r="84" spans="1:29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</row>
    <row r="85" spans="1:29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</row>
    <row r="86" spans="1:29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</row>
    <row r="87" spans="1:29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</row>
    <row r="88" spans="1:29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</row>
    <row r="89" spans="1:29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</row>
    <row r="90" spans="1:29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</row>
    <row r="91" spans="1:29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</row>
    <row r="92" spans="1:29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</row>
    <row r="93" spans="1:29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</row>
    <row r="94" spans="1:29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</row>
    <row r="95" spans="1:29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</row>
    <row r="96" spans="1:29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</row>
    <row r="97" spans="1:29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</row>
    <row r="98" spans="1:29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</row>
    <row r="99" spans="1:29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</row>
    <row r="100" spans="1:29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</row>
    <row r="101" spans="1:29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</row>
    <row r="102" spans="1:29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</row>
    <row r="103" spans="1:29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 t="s">
        <v>483</v>
      </c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</row>
    <row r="104" spans="1:29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 t="s">
        <v>484</v>
      </c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</row>
    <row r="105" spans="1:29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 t="s">
        <v>485</v>
      </c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</row>
    <row r="106" spans="1:29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 t="s">
        <v>486</v>
      </c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</row>
    <row r="107" spans="1:29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 t="s">
        <v>487</v>
      </c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</row>
    <row r="108" spans="1:29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 t="s">
        <v>488</v>
      </c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</row>
    <row r="109" spans="1:29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 t="s">
        <v>489</v>
      </c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</row>
    <row r="110" spans="1:29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 t="s">
        <v>490</v>
      </c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</row>
    <row r="111" spans="1:29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 t="s">
        <v>491</v>
      </c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</row>
    <row r="112" spans="1:29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 t="s">
        <v>492</v>
      </c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</row>
    <row r="113" spans="1:29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 t="s">
        <v>493</v>
      </c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</row>
    <row r="114" spans="1:29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</row>
    <row r="115" spans="1:29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</row>
    <row r="116" spans="1:29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</row>
    <row r="117" spans="1:29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</row>
    <row r="118" spans="1:29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</row>
    <row r="119" spans="1:29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</row>
    <row r="120" spans="1:29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</row>
    <row r="121" spans="1:29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</row>
    <row r="122" spans="1:29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</row>
    <row r="123" spans="1:29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</row>
    <row r="124" spans="1:29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</row>
    <row r="125" spans="1:29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</row>
    <row r="126" spans="1:29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</row>
    <row r="127" spans="1:29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</row>
    <row r="128" spans="1:29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</row>
    <row r="129" spans="1:29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</row>
    <row r="130" spans="1:29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</row>
    <row r="131" spans="1:29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</row>
    <row r="132" spans="1:29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</row>
    <row r="133" spans="1:29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</row>
    <row r="134" spans="1:29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</row>
    <row r="135" spans="1:29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</row>
    <row r="136" spans="1:29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</row>
    <row r="137" spans="1:29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</row>
    <row r="138" spans="1:29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</row>
    <row r="139" spans="1:29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</row>
    <row r="140" spans="1:29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</row>
    <row r="141" spans="1:29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</row>
    <row r="142" spans="1:29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</row>
    <row r="143" spans="1:29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</row>
    <row r="144" spans="1:29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</row>
    <row r="145" spans="1:29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</row>
    <row r="146" spans="1:29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</row>
    <row r="147" spans="1:29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</row>
    <row r="148" spans="1:29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</row>
    <row r="149" spans="1:29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</row>
    <row r="150" spans="1:29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</row>
    <row r="151" spans="1:29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</row>
    <row r="152" spans="1:29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</row>
    <row r="153" spans="1:29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</row>
    <row r="154" spans="1:29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</row>
    <row r="155" spans="1:29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</row>
    <row r="156" spans="1:29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</row>
    <row r="157" spans="1:29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</row>
    <row r="158" spans="1:29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</row>
    <row r="159" spans="1:29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</row>
    <row r="160" spans="1:29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</row>
    <row r="161" spans="1:29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</row>
    <row r="162" spans="1:29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</row>
    <row r="163" spans="1:29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</row>
    <row r="164" spans="1:29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</row>
    <row r="165" spans="1:29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</row>
    <row r="166" spans="1:29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</row>
    <row r="167" spans="1:29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</row>
    <row r="168" spans="1:29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</row>
    <row r="169" spans="1:29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</row>
    <row r="170" spans="1:29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</row>
    <row r="171" spans="1:29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</row>
    <row r="172" spans="1:29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</row>
    <row r="173" spans="1:29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</row>
    <row r="174" spans="1:29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</row>
    <row r="175" spans="1:29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</row>
    <row r="176" spans="1:29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</row>
    <row r="177" spans="1:29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</row>
    <row r="178" spans="1:29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</row>
    <row r="179" spans="1:29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</row>
    <row r="180" spans="1:29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</row>
    <row r="181" spans="1:29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</row>
    <row r="182" spans="1:29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</row>
    <row r="183" spans="1:29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</row>
    <row r="184" spans="1:29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</row>
    <row r="185" spans="1:29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</row>
    <row r="186" spans="1:29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</row>
    <row r="187" spans="1:29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</row>
    <row r="188" spans="1:29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</row>
    <row r="189" spans="1:29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</row>
    <row r="190" spans="1:29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</row>
    <row r="191" spans="1:29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</row>
    <row r="192" spans="1:29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</row>
    <row r="193" spans="1:29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</row>
    <row r="194" spans="1:29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</row>
    <row r="195" spans="1:29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</row>
    <row r="196" spans="1:29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</row>
    <row r="197" spans="1:29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</row>
    <row r="198" spans="1:29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</row>
    <row r="199" spans="1:29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</row>
    <row r="200" spans="1:29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</row>
    <row r="201" spans="1:29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</row>
    <row r="202" spans="1:29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</row>
    <row r="203" spans="1:29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</row>
    <row r="204" spans="1:29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</row>
    <row r="205" spans="1:29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</row>
    <row r="206" spans="1:29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</row>
    <row r="207" spans="1:29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</row>
    <row r="208" spans="1:29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</row>
    <row r="209" spans="1:29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</row>
    <row r="210" spans="1:29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</row>
    <row r="211" spans="1:29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</row>
    <row r="212" spans="1:29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</row>
    <row r="213" spans="1:29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</row>
    <row r="214" spans="1:29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</row>
    <row r="215" spans="1:29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</row>
    <row r="216" spans="1:29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</row>
    <row r="217" spans="1:29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</row>
    <row r="218" spans="1:29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</row>
    <row r="219" spans="1:29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</row>
    <row r="220" spans="1:29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</row>
    <row r="221" spans="1:29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</row>
    <row r="222" spans="1:29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</row>
    <row r="223" spans="1:29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</row>
    <row r="224" spans="1:29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</row>
    <row r="225" spans="1:29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</row>
    <row r="226" spans="1:29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</row>
    <row r="227" spans="1:29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</row>
    <row r="228" spans="1:29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</row>
    <row r="229" spans="1:29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</row>
    <row r="230" spans="1:29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</row>
    <row r="231" spans="1:29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</row>
    <row r="232" spans="1:29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</row>
    <row r="233" spans="1:29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</row>
    <row r="234" spans="1:29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</row>
    <row r="235" spans="1:29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</row>
    <row r="236" spans="1:29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</row>
    <row r="237" spans="1:29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</row>
    <row r="238" spans="1:29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</row>
    <row r="239" spans="1:29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</row>
    <row r="240" spans="1:29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</row>
    <row r="241" spans="1:29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</row>
    <row r="242" spans="1:29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</row>
    <row r="243" spans="1:29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</row>
    <row r="244" spans="1:29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</row>
    <row r="245" spans="1:29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</row>
    <row r="246" spans="1:29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</row>
    <row r="247" spans="1:29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</row>
    <row r="248" spans="1:29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</row>
    <row r="249" spans="1:29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</row>
    <row r="250" spans="1:29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</row>
    <row r="251" spans="1:29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</row>
    <row r="252" spans="1:29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</row>
    <row r="253" spans="1:29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</row>
    <row r="254" spans="1:29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</row>
    <row r="255" spans="1:29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</row>
    <row r="256" spans="1:29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</row>
    <row r="257" spans="1:29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</row>
    <row r="258" spans="1:29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</row>
    <row r="259" spans="1:29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</row>
    <row r="260" spans="1:29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</row>
    <row r="261" spans="1:29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</row>
    <row r="262" spans="1:29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</row>
    <row r="263" spans="1:29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</row>
    <row r="264" spans="1:29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</row>
    <row r="265" spans="1:29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</row>
    <row r="266" spans="1:29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</row>
    <row r="267" spans="1:29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</row>
    <row r="268" spans="1:29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</row>
    <row r="269" spans="1:29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</row>
    <row r="270" spans="1:29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</row>
    <row r="271" spans="1:29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</row>
    <row r="272" spans="1:29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</row>
    <row r="273" spans="1:29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</row>
    <row r="274" spans="1:29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</row>
    <row r="275" spans="1:29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</row>
    <row r="276" spans="1:29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</row>
    <row r="277" spans="1:29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</row>
    <row r="278" spans="1:29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</row>
    <row r="279" spans="1:29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</row>
    <row r="280" spans="1:29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</row>
    <row r="281" spans="1:29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</row>
    <row r="282" spans="1:29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</row>
    <row r="283" spans="1:29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</row>
    <row r="284" spans="1:29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</row>
    <row r="285" spans="1:29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</row>
    <row r="286" spans="1:29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</row>
    <row r="287" spans="1:29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</row>
    <row r="288" spans="1:29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</row>
    <row r="289" spans="1:29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</row>
    <row r="290" spans="1:29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</row>
    <row r="291" spans="1:29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</row>
    <row r="292" spans="1:29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</row>
    <row r="293" spans="1:29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</row>
    <row r="294" spans="1:29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</row>
    <row r="295" spans="1:29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</row>
    <row r="296" spans="1:29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</row>
    <row r="297" spans="1:29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</row>
    <row r="298" spans="1:29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</row>
    <row r="299" spans="1:29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</row>
    <row r="300" spans="1:29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</row>
    <row r="301" spans="1:29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</row>
    <row r="302" spans="1:29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</row>
    <row r="303" spans="1:29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</row>
    <row r="304" spans="1:29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</row>
    <row r="305" spans="1:29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</row>
    <row r="306" spans="1:29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</row>
    <row r="307" spans="1:29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</row>
    <row r="308" spans="1:29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</row>
    <row r="309" spans="1:29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</row>
    <row r="310" spans="1:29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</row>
    <row r="311" spans="1:29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</row>
    <row r="312" spans="1:29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</row>
    <row r="313" spans="1:29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</row>
    <row r="314" spans="1:29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</row>
    <row r="315" spans="1:29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</row>
    <row r="316" spans="1:29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</row>
    <row r="317" spans="1:29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</row>
    <row r="318" spans="1:29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</row>
    <row r="319" spans="1:29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</row>
    <row r="320" spans="1:29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</row>
    <row r="321" spans="1:29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</row>
    <row r="322" spans="1:29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</row>
    <row r="323" spans="1:29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</row>
    <row r="324" spans="1:29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</row>
    <row r="325" spans="1:29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</row>
    <row r="326" spans="1:29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</row>
    <row r="327" spans="1:29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</row>
    <row r="328" spans="1:29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</row>
    <row r="329" spans="1:29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</row>
    <row r="330" spans="1:29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</row>
    <row r="331" spans="1:29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</row>
    <row r="332" spans="1:29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</row>
    <row r="333" spans="1:29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</row>
    <row r="334" spans="1:29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</row>
    <row r="335" spans="1:29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</row>
    <row r="336" spans="1:29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</row>
    <row r="337" spans="1:29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</row>
    <row r="338" spans="1:29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</row>
    <row r="339" spans="1:29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</row>
    <row r="340" spans="1:29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</row>
    <row r="341" spans="1:29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</row>
    <row r="342" spans="1:29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</row>
    <row r="343" spans="1:29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</row>
    <row r="344" spans="1:29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</row>
    <row r="345" spans="1:29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</row>
    <row r="346" spans="1:29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</row>
    <row r="347" spans="1:29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</row>
    <row r="348" spans="1:29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</row>
    <row r="349" spans="1:29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</row>
    <row r="350" spans="1:29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</row>
    <row r="351" spans="1:29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</row>
    <row r="352" spans="1:29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</row>
    <row r="353" spans="1:29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</row>
    <row r="354" spans="1:29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</row>
    <row r="355" spans="1:29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</row>
    <row r="356" spans="1:29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</row>
    <row r="357" spans="1:29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</row>
    <row r="358" spans="1:29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</row>
    <row r="359" spans="1:29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</row>
    <row r="360" spans="1:29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</row>
    <row r="361" spans="1:29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</row>
    <row r="362" spans="1:29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</row>
    <row r="363" spans="1:29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</row>
    <row r="364" spans="1:29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</row>
    <row r="365" spans="1:29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</row>
    <row r="366" spans="1:29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</row>
    <row r="367" spans="1:29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</row>
    <row r="368" spans="1:29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</row>
    <row r="369" spans="1:29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</row>
    <row r="370" spans="1:29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</row>
    <row r="371" spans="1:29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</row>
    <row r="372" spans="1:29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</row>
    <row r="373" spans="1:29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</row>
    <row r="374" spans="1:29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</row>
    <row r="375" spans="1:29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</row>
    <row r="376" spans="1:29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</row>
    <row r="377" spans="1:29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</row>
    <row r="378" spans="1:29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</row>
    <row r="379" spans="1:29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</row>
    <row r="380" spans="1:29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</row>
    <row r="381" spans="1:29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</row>
    <row r="382" spans="1:29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</row>
    <row r="383" spans="1:29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</row>
    <row r="384" spans="1:29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</row>
    <row r="385" spans="1:29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</row>
    <row r="386" spans="1:29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</row>
    <row r="387" spans="1:29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</row>
    <row r="388" spans="1:29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</row>
    <row r="389" spans="1:29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</row>
    <row r="390" spans="1:29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</row>
    <row r="391" spans="1:29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</row>
    <row r="392" spans="1:29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</row>
    <row r="393" spans="1:29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</row>
    <row r="394" spans="1:29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</row>
    <row r="395" spans="1:29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</row>
    <row r="396" spans="1:29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</row>
    <row r="397" spans="1:29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</row>
    <row r="398" spans="1:29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</row>
    <row r="399" spans="1:29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</row>
    <row r="400" spans="1:29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</row>
    <row r="401" spans="1:29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</row>
    <row r="402" spans="1:29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</row>
    <row r="403" spans="1:29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</row>
    <row r="404" spans="1:29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</row>
    <row r="405" spans="1:29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</row>
    <row r="406" spans="1:29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</row>
    <row r="407" spans="1:29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</row>
    <row r="408" spans="1:29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</row>
    <row r="409" spans="1:29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</row>
    <row r="410" spans="1:29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</row>
    <row r="411" spans="1:29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</row>
    <row r="412" spans="1:29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</row>
    <row r="413" spans="1:29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</row>
    <row r="414" spans="1:29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</row>
    <row r="415" spans="1:29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</row>
    <row r="416" spans="1:29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</row>
    <row r="417" spans="1:29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</row>
    <row r="418" spans="1:29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</row>
    <row r="419" spans="1:29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</row>
    <row r="420" spans="1:29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</row>
    <row r="421" spans="1:29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</row>
    <row r="422" spans="1:29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</row>
    <row r="423" spans="1:29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</row>
    <row r="424" spans="1:29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</row>
    <row r="425" spans="1:29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</row>
    <row r="426" spans="1:29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</row>
    <row r="427" spans="1:29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</row>
    <row r="428" spans="1:29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</row>
    <row r="429" spans="1:29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</row>
    <row r="430" spans="1:29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</row>
    <row r="431" spans="1:29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</row>
    <row r="432" spans="1:29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</row>
    <row r="433" spans="1:29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</row>
    <row r="434" spans="1:29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</row>
    <row r="435" spans="1:29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</row>
    <row r="436" spans="1:29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</row>
    <row r="437" spans="1:29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</row>
    <row r="438" spans="1:29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</row>
    <row r="439" spans="1:29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</row>
    <row r="440" spans="1:29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</row>
    <row r="441" spans="1:29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</row>
    <row r="442" spans="1:29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</row>
    <row r="443" spans="1:29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</row>
    <row r="444" spans="1:29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</row>
    <row r="445" spans="1:29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</row>
    <row r="446" spans="1:29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</row>
    <row r="447" spans="1:29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</row>
    <row r="448" spans="1:29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</row>
    <row r="449" spans="1:29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</row>
    <row r="450" spans="1:29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</row>
    <row r="451" spans="1:29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</row>
    <row r="452" spans="1:29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</row>
    <row r="453" spans="1:29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</row>
    <row r="454" spans="1:29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</row>
    <row r="455" spans="1:29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</row>
    <row r="456" spans="1:29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</row>
    <row r="457" spans="1:29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</row>
    <row r="458" spans="1:29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</row>
    <row r="459" spans="1:29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</row>
    <row r="460" spans="1:29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</row>
    <row r="461" spans="1:29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</row>
    <row r="462" spans="1:29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</row>
    <row r="463" spans="1:29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</row>
    <row r="464" spans="1:29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</row>
    <row r="465" spans="1:29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</row>
    <row r="466" spans="1:29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</row>
    <row r="467" spans="1:29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</row>
    <row r="468" spans="1:29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</row>
    <row r="469" spans="1:29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</row>
    <row r="470" spans="1:29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</row>
    <row r="471" spans="1:29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</row>
    <row r="472" spans="1:29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</row>
    <row r="473" spans="1:29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</row>
    <row r="474" spans="1:29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</row>
    <row r="475" spans="1:29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</row>
    <row r="476" spans="1:29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</row>
    <row r="477" spans="1:29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</row>
    <row r="478" spans="1:29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</row>
    <row r="479" spans="1:29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</row>
    <row r="480" spans="1:29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</row>
    <row r="481" spans="1:29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</row>
    <row r="482" spans="1:29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</row>
    <row r="483" spans="1:29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</row>
    <row r="484" spans="1:29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</row>
    <row r="485" spans="1:29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</row>
    <row r="486" spans="1:29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</row>
    <row r="487" spans="1:29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</row>
    <row r="488" spans="1:29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</row>
    <row r="489" spans="1:29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</row>
    <row r="490" spans="1:29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</row>
    <row r="491" spans="1:29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</row>
    <row r="492" spans="1:29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</row>
    <row r="493" spans="1:29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</row>
    <row r="494" spans="1:29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</row>
    <row r="495" spans="1:29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</row>
    <row r="496" spans="1:29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</row>
    <row r="497" spans="1:29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</row>
    <row r="498" spans="1:29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</row>
    <row r="499" spans="1:29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</row>
    <row r="500" spans="1:29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</row>
    <row r="501" spans="1:29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</row>
    <row r="502" spans="1:29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</row>
    <row r="503" spans="1:29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</row>
    <row r="504" spans="1:29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</row>
    <row r="505" spans="1:29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</row>
    <row r="506" spans="1:29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</row>
    <row r="507" spans="1:29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</row>
    <row r="508" spans="1:29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</row>
    <row r="509" spans="1:29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</row>
    <row r="510" spans="1:29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</row>
    <row r="511" spans="1:29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</row>
    <row r="512" spans="1:29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</row>
    <row r="513" spans="1:29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</row>
    <row r="514" spans="1:29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</row>
    <row r="515" spans="1:29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</row>
    <row r="516" spans="1:29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</row>
    <row r="517" spans="1:29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</row>
    <row r="518" spans="1:29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</row>
    <row r="519" spans="1:29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</row>
    <row r="520" spans="1:29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</row>
    <row r="521" spans="1:29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</row>
    <row r="522" spans="1:29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</row>
    <row r="523" spans="1:29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</row>
    <row r="524" spans="1:29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</row>
    <row r="525" spans="1:29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</row>
    <row r="526" spans="1:29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</row>
    <row r="527" spans="1:29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</row>
    <row r="528" spans="1:29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</row>
    <row r="529" spans="1:29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</row>
    <row r="530" spans="1:29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</row>
    <row r="531" spans="1:29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</row>
    <row r="532" spans="1:29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</row>
    <row r="533" spans="1:29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</row>
    <row r="534" spans="1:29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</row>
    <row r="535" spans="1:29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</row>
    <row r="536" spans="1:29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</row>
    <row r="537" spans="1:29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</row>
    <row r="538" spans="1:29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</row>
    <row r="539" spans="1:29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</row>
    <row r="540" spans="1:29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</row>
    <row r="541" spans="1:29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</row>
    <row r="542" spans="1:29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</row>
    <row r="543" spans="1:29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</row>
    <row r="544" spans="1:29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</row>
    <row r="545" spans="1:29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</row>
    <row r="546" spans="1:29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</row>
    <row r="547" spans="1:29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</row>
    <row r="548" spans="1:29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</row>
    <row r="549" spans="1:29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</row>
    <row r="550" spans="1:29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</row>
    <row r="551" spans="1:29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</row>
    <row r="552" spans="1:29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</row>
    <row r="553" spans="1:29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</row>
    <row r="554" spans="1:29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</row>
    <row r="555" spans="1:29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</row>
    <row r="556" spans="1:29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</row>
    <row r="557" spans="1:29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</row>
    <row r="558" spans="1:29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</row>
    <row r="559" spans="1:29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</row>
    <row r="560" spans="1:29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</row>
    <row r="561" spans="1:29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</row>
    <row r="562" spans="1:29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</row>
    <row r="563" spans="1:29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</row>
    <row r="564" spans="1:29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</row>
    <row r="565" spans="1:29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</row>
    <row r="566" spans="1:29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</row>
    <row r="567" spans="1:29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</row>
    <row r="568" spans="1:29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</row>
    <row r="569" spans="1:29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</row>
    <row r="570" spans="1:29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</row>
    <row r="571" spans="1:29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</row>
    <row r="572" spans="1:29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</row>
    <row r="573" spans="1:29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</row>
    <row r="574" spans="1:29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</row>
    <row r="575" spans="1:29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</row>
    <row r="576" spans="1:29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</row>
    <row r="577" spans="1:29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</row>
    <row r="578" spans="1:29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</row>
    <row r="579" spans="1:29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</row>
    <row r="580" spans="1:29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</row>
    <row r="581" spans="1:29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</row>
    <row r="582" spans="1:29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</row>
    <row r="583" spans="1:29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</row>
    <row r="584" spans="1:29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</row>
    <row r="585" spans="1:29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</row>
    <row r="586" spans="1:29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</row>
    <row r="587" spans="1:29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</row>
    <row r="588" spans="1:29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</row>
    <row r="589" spans="1:29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</row>
    <row r="590" spans="1:29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</row>
    <row r="591" spans="1:29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</row>
    <row r="592" spans="1:29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</row>
    <row r="593" spans="1:29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</row>
    <row r="594" spans="1:29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</row>
    <row r="595" spans="1:29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</row>
    <row r="596" spans="1:29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</row>
    <row r="597" spans="1:29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</row>
    <row r="598" spans="1:29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</row>
    <row r="599" spans="1:29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</row>
    <row r="600" spans="1:29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</row>
    <row r="601" spans="1:29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</row>
    <row r="602" spans="1:29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</row>
    <row r="603" spans="1:29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</row>
    <row r="604" spans="1:29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</row>
    <row r="605" spans="1:29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</row>
    <row r="606" spans="1:29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</row>
    <row r="607" spans="1:29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</row>
    <row r="608" spans="1:29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</row>
    <row r="609" spans="1:29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</row>
    <row r="610" spans="1:29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</row>
    <row r="611" spans="1:29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</row>
    <row r="612" spans="1:29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</row>
    <row r="613" spans="1:29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</row>
    <row r="614" spans="1:29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</row>
    <row r="615" spans="1:29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</row>
    <row r="616" spans="1:29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</row>
    <row r="617" spans="1:29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</row>
    <row r="618" spans="1:29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</row>
    <row r="619" spans="1:29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</row>
    <row r="620" spans="1:29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</row>
    <row r="621" spans="1:29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</row>
    <row r="622" spans="1:29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</row>
    <row r="623" spans="1:29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</row>
    <row r="624" spans="1:29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</row>
    <row r="625" spans="1:29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</row>
    <row r="626" spans="1:29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</row>
    <row r="627" spans="1:29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</row>
    <row r="628" spans="1:29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</row>
    <row r="629" spans="1:29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</row>
    <row r="630" spans="1:29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</row>
    <row r="631" spans="1:29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</row>
    <row r="632" spans="1:29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</row>
    <row r="633" spans="1:29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</row>
    <row r="634" spans="1:29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</row>
    <row r="635" spans="1:29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</row>
    <row r="636" spans="1:29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</row>
    <row r="637" spans="1:29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</row>
    <row r="638" spans="1:29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</row>
    <row r="639" spans="1:29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</row>
    <row r="640" spans="1:29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</row>
    <row r="641" spans="1:29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</row>
    <row r="642" spans="1:29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</row>
    <row r="643" spans="1:29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</row>
    <row r="644" spans="1:29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</row>
    <row r="645" spans="1:29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</row>
    <row r="646" spans="1:29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</row>
    <row r="647" spans="1:29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</row>
    <row r="648" spans="1:29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</row>
    <row r="649" spans="1:29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</row>
    <row r="650" spans="1:29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</row>
    <row r="651" spans="1:29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</row>
    <row r="652" spans="1:29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</row>
    <row r="653" spans="1:29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</row>
    <row r="654" spans="1:29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</row>
    <row r="655" spans="1:29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</row>
    <row r="656" spans="1:29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</row>
    <row r="657" spans="1:29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</row>
    <row r="658" spans="1:29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</row>
    <row r="659" spans="1:29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</row>
    <row r="660" spans="1:29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</row>
    <row r="661" spans="1:29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</row>
    <row r="662" spans="1:29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</row>
    <row r="663" spans="1:29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</row>
    <row r="664" spans="1:29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</row>
    <row r="665" spans="1:29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</row>
    <row r="666" spans="1:29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</row>
    <row r="667" spans="1:29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</row>
    <row r="668" spans="1:29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</row>
    <row r="669" spans="1:29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</row>
    <row r="670" spans="1:29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</row>
    <row r="671" spans="1:29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</row>
    <row r="672" spans="1:29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</row>
    <row r="673" spans="1:29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</row>
    <row r="674" spans="1:29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</row>
    <row r="675" spans="1:29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</row>
    <row r="676" spans="1:29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</row>
    <row r="677" spans="1:29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</row>
    <row r="678" spans="1:29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</row>
    <row r="679" spans="1:29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</row>
    <row r="680" spans="1:29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</row>
    <row r="681" spans="1:29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</row>
    <row r="682" spans="1:29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</row>
    <row r="683" spans="1:29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</row>
    <row r="684" spans="1:29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</row>
    <row r="685" spans="1:29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</row>
    <row r="686" spans="1:29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</row>
    <row r="687" spans="1:29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</row>
    <row r="688" spans="1:29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</row>
    <row r="689" spans="1:29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</row>
    <row r="690" spans="1:29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</row>
    <row r="691" spans="1:29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</row>
    <row r="692" spans="1:29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</row>
    <row r="693" spans="1:29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</row>
    <row r="694" spans="1:29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</row>
    <row r="695" spans="1:29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</row>
    <row r="696" spans="1:29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</row>
    <row r="697" spans="1:29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</row>
    <row r="698" spans="1:29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</row>
    <row r="699" spans="1:29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</row>
    <row r="700" spans="1:29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</row>
    <row r="701" spans="1:29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</row>
    <row r="702" spans="1:29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</row>
    <row r="703" spans="1:29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</row>
    <row r="704" spans="1:29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</row>
    <row r="705" spans="1:29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</row>
    <row r="706" spans="1:29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</row>
    <row r="707" spans="1:29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</row>
    <row r="708" spans="1:29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</row>
    <row r="709" spans="1:29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</row>
    <row r="710" spans="1:29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</row>
    <row r="711" spans="1:29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</row>
    <row r="712" spans="1:29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</row>
    <row r="713" spans="1:29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</row>
    <row r="714" spans="1:29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</row>
    <row r="715" spans="1:29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</row>
    <row r="716" spans="1:29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</row>
    <row r="717" spans="1:29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</row>
    <row r="718" spans="1:29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</row>
    <row r="719" spans="1:29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</row>
    <row r="720" spans="1:29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</row>
    <row r="721" spans="1:29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</row>
    <row r="722" spans="1:29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</row>
    <row r="723" spans="1:29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</row>
    <row r="724" spans="1:29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</row>
    <row r="725" spans="1:29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</row>
    <row r="726" spans="1:29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</row>
    <row r="727" spans="1:29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</row>
    <row r="728" spans="1:29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</row>
    <row r="729" spans="1:29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</row>
    <row r="730" spans="1:29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</row>
    <row r="731" spans="1:29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</row>
    <row r="732" spans="1:29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</row>
    <row r="733" spans="1:29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</row>
    <row r="734" spans="1:29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</row>
    <row r="735" spans="1:29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</row>
    <row r="736" spans="1:29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</row>
    <row r="737" spans="1:29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</row>
    <row r="738" spans="1:29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</row>
    <row r="739" spans="1:29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</row>
    <row r="740" spans="1:29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</row>
    <row r="741" spans="1:29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</row>
    <row r="742" spans="1:29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</row>
    <row r="743" spans="1:29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</row>
    <row r="744" spans="1:29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</row>
    <row r="745" spans="1:29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</row>
    <row r="746" spans="1:29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</row>
    <row r="747" spans="1:29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</row>
    <row r="748" spans="1:29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</row>
    <row r="749" spans="1:29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</row>
    <row r="750" spans="1:29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</row>
    <row r="751" spans="1:29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</row>
    <row r="752" spans="1:29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</row>
    <row r="753" spans="1:29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</row>
    <row r="754" spans="1:29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</row>
    <row r="755" spans="1:29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</row>
    <row r="756" spans="1:29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</row>
    <row r="757" spans="1:29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</row>
    <row r="758" spans="1:29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</row>
    <row r="759" spans="1:29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</row>
    <row r="760" spans="1:29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</row>
    <row r="761" spans="1:29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</row>
    <row r="762" spans="1:29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</row>
    <row r="763" spans="1:29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</row>
    <row r="764" spans="1:29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</row>
    <row r="765" spans="1:29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</row>
    <row r="766" spans="1:29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</row>
    <row r="767" spans="1:29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</row>
    <row r="768" spans="1:29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</row>
    <row r="769" spans="1:29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</row>
    <row r="770" spans="1:29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</row>
    <row r="771" spans="1:29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</row>
    <row r="772" spans="1:29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</row>
    <row r="773" spans="1:29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</row>
    <row r="774" spans="1:29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</row>
    <row r="775" spans="1:29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</row>
    <row r="776" spans="1:29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</row>
    <row r="777" spans="1:29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</row>
    <row r="778" spans="1:29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</row>
    <row r="779" spans="1:29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</row>
    <row r="780" spans="1:29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</row>
    <row r="781" spans="1:29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</row>
    <row r="782" spans="1:29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</row>
    <row r="783" spans="1:29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</row>
    <row r="784" spans="1:29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</row>
    <row r="785" spans="1:29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</row>
    <row r="786" spans="1:29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</row>
    <row r="787" spans="1:29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</row>
    <row r="788" spans="1:29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</row>
    <row r="789" spans="1:29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</row>
    <row r="790" spans="1:29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</row>
    <row r="791" spans="1:29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</row>
    <row r="792" spans="1:29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</row>
    <row r="793" spans="1:29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</row>
    <row r="794" spans="1:29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</row>
    <row r="795" spans="1:29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</row>
    <row r="796" spans="1:29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</row>
    <row r="797" spans="1:29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</row>
    <row r="798" spans="1:29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</row>
    <row r="799" spans="1:29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</row>
    <row r="800" spans="1:29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</row>
    <row r="801" spans="1:29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</row>
    <row r="802" spans="1:29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</row>
    <row r="803" spans="1:29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</row>
    <row r="804" spans="1:29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</row>
    <row r="805" spans="1:29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</row>
    <row r="806" spans="1:29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</row>
    <row r="807" spans="1:29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</row>
    <row r="808" spans="1:29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</row>
    <row r="809" spans="1:29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</row>
    <row r="810" spans="1:29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</row>
    <row r="811" spans="1:29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</row>
    <row r="812" spans="1:29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</row>
    <row r="813" spans="1:29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</row>
    <row r="814" spans="1:29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</row>
    <row r="815" spans="1:29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</row>
    <row r="816" spans="1:29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</row>
    <row r="817" spans="1:29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</row>
    <row r="818" spans="1:29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</row>
    <row r="819" spans="1:29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</row>
    <row r="820" spans="1:29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</row>
    <row r="821" spans="1:29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</row>
    <row r="822" spans="1:29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</row>
    <row r="823" spans="1:29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</row>
    <row r="824" spans="1:29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</row>
    <row r="825" spans="1:29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</row>
    <row r="826" spans="1:29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</row>
    <row r="827" spans="1:29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</row>
    <row r="828" spans="1:29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</row>
    <row r="829" spans="1:29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</row>
    <row r="830" spans="1:29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</row>
    <row r="831" spans="1:29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</row>
    <row r="832" spans="1:29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</row>
    <row r="833" spans="1:29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</row>
    <row r="834" spans="1:29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</row>
    <row r="835" spans="1:29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</row>
    <row r="836" spans="1:29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</row>
    <row r="837" spans="1:29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</row>
    <row r="838" spans="1:29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</row>
    <row r="839" spans="1:29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</row>
    <row r="840" spans="1:29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</row>
    <row r="841" spans="1:29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</row>
    <row r="842" spans="1:29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</row>
    <row r="843" spans="1:29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</row>
    <row r="844" spans="1:29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</row>
    <row r="845" spans="1:29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</row>
    <row r="846" spans="1:29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</row>
    <row r="847" spans="1:29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</row>
    <row r="848" spans="1:29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</row>
    <row r="849" spans="1:29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</row>
    <row r="850" spans="1:29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</row>
    <row r="851" spans="1:29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</row>
    <row r="852" spans="1:29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</row>
    <row r="853" spans="1:29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</row>
    <row r="854" spans="1:29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</row>
    <row r="855" spans="1:29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</row>
    <row r="856" spans="1:29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</row>
    <row r="857" spans="1:29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</row>
    <row r="858" spans="1:29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</row>
    <row r="859" spans="1:29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</row>
    <row r="860" spans="1:29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</row>
    <row r="861" spans="1:29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</row>
    <row r="862" spans="1:29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</row>
    <row r="863" spans="1:29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</row>
    <row r="864" spans="1:29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</row>
    <row r="865" spans="1:29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</row>
    <row r="866" spans="1:29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</row>
    <row r="867" spans="1:29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</row>
    <row r="868" spans="1:29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</row>
    <row r="869" spans="1:29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</row>
    <row r="870" spans="1:29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</row>
    <row r="871" spans="1:29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</row>
    <row r="872" spans="1:29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</row>
    <row r="873" spans="1:29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</row>
    <row r="874" spans="1:29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</row>
    <row r="875" spans="1:29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</row>
    <row r="876" spans="1:29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</row>
    <row r="877" spans="1:29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</row>
    <row r="878" spans="1:29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</row>
    <row r="879" spans="1:29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</row>
    <row r="880" spans="1:29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</row>
    <row r="881" spans="1:29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</row>
    <row r="882" spans="1:29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</row>
    <row r="883" spans="1:29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</row>
    <row r="884" spans="1:29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</row>
    <row r="885" spans="1:29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</row>
    <row r="886" spans="1:29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</row>
    <row r="887" spans="1:29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</row>
    <row r="888" spans="1:29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</row>
    <row r="889" spans="1:29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</row>
    <row r="890" spans="1:29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</row>
    <row r="891" spans="1:29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</row>
    <row r="892" spans="1:29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</row>
    <row r="893" spans="1:29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</row>
    <row r="894" spans="1:29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</row>
    <row r="895" spans="1:29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</row>
    <row r="896" spans="1:29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</row>
    <row r="897" spans="1:29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</row>
    <row r="898" spans="1:29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</row>
    <row r="899" spans="1:29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</row>
    <row r="900" spans="1:29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</row>
    <row r="901" spans="1:29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</row>
    <row r="902" spans="1:29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</row>
    <row r="903" spans="1:29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</row>
    <row r="904" spans="1:29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</row>
    <row r="905" spans="1:29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</row>
    <row r="906" spans="1:29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</row>
    <row r="907" spans="1:29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</row>
    <row r="908" spans="1:29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</row>
    <row r="909" spans="1:29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</row>
    <row r="910" spans="1:29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</row>
    <row r="911" spans="1:29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</row>
    <row r="912" spans="1:29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</row>
    <row r="913" spans="1:29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</row>
    <row r="914" spans="1:29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</row>
    <row r="915" spans="1:29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</row>
    <row r="916" spans="1:29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</row>
    <row r="917" spans="1:29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</row>
    <row r="918" spans="1:29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</row>
    <row r="919" spans="1:29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</row>
    <row r="920" spans="1:29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</row>
    <row r="921" spans="1:29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</row>
    <row r="922" spans="1:29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</row>
    <row r="923" spans="1:29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</row>
    <row r="924" spans="1:29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</row>
    <row r="925" spans="1:29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</row>
    <row r="926" spans="1:29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</row>
    <row r="927" spans="1:29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</row>
    <row r="928" spans="1:29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</row>
    <row r="929" spans="1:29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</row>
    <row r="930" spans="1:29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</row>
    <row r="931" spans="1:29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</row>
    <row r="932" spans="1:29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</row>
    <row r="933" spans="1:29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</row>
    <row r="934" spans="1:29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</row>
    <row r="935" spans="1:29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</row>
    <row r="936" spans="1:29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</row>
    <row r="937" spans="1:29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</row>
    <row r="938" spans="1:29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</row>
    <row r="939" spans="1:29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</row>
    <row r="940" spans="1:29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</row>
    <row r="941" spans="1:29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</row>
    <row r="942" spans="1:29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</row>
    <row r="943" spans="1:29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</row>
    <row r="944" spans="1:29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</row>
    <row r="945" spans="1:29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</row>
    <row r="946" spans="1:29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</row>
    <row r="947" spans="1:29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</row>
    <row r="948" spans="1:29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</row>
    <row r="949" spans="1:29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</row>
    <row r="950" spans="1:29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</row>
    <row r="951" spans="1:29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</row>
    <row r="952" spans="1:29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</row>
    <row r="953" spans="1:29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</row>
    <row r="954" spans="1:29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</row>
    <row r="955" spans="1:29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</row>
    <row r="956" spans="1:29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</row>
    <row r="957" spans="1:29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</row>
    <row r="958" spans="1:29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</row>
    <row r="959" spans="1:29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</row>
    <row r="960" spans="1:29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</row>
    <row r="961" spans="1:29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</row>
    <row r="962" spans="1:29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</row>
    <row r="963" spans="1:29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</row>
    <row r="964" spans="1:29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</row>
    <row r="965" spans="1:29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</row>
    <row r="966" spans="1:29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</row>
    <row r="967" spans="1:29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</row>
    <row r="968" spans="1:29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</row>
    <row r="969" spans="1:29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</row>
    <row r="970" spans="1:29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</row>
    <row r="971" spans="1:29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</row>
    <row r="972" spans="1:29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</row>
    <row r="973" spans="1:29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</row>
    <row r="974" spans="1:29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</row>
    <row r="975" spans="1:29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</row>
    <row r="976" spans="1:29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</row>
    <row r="977" spans="1:29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</row>
    <row r="978" spans="1:29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</row>
    <row r="979" spans="1:29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</row>
    <row r="980" spans="1:29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</row>
    <row r="981" spans="1:29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</row>
    <row r="982" spans="1:29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</row>
    <row r="983" spans="1:29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</row>
    <row r="984" spans="1:29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</row>
    <row r="985" spans="1:29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</row>
    <row r="986" spans="1:29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</row>
    <row r="987" spans="1:29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</row>
    <row r="988" spans="1:29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</row>
    <row r="989" spans="1:29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</row>
    <row r="990" spans="1:29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</row>
    <row r="991" spans="1:29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</row>
    <row r="992" spans="1:29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</row>
    <row r="993" spans="1:29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</row>
    <row r="994" spans="1:29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</row>
    <row r="995" spans="1:29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</row>
    <row r="996" spans="1:29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</row>
    <row r="997" spans="1:29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</row>
    <row r="998" spans="1:29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</row>
    <row r="999" spans="1:29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</row>
    <row r="1000" spans="1:29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</row>
  </sheetData>
  <conditionalFormatting sqref="C38:C42">
    <cfRule type="containsText" dxfId="0" priority="1" operator="containsText" text="Alpa Corral ">
      <formula>NOT(ISERROR(SEARCH(("Alpa Corral "),(C38))))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-Louise Kettek</dc:creator>
  <cp:lastModifiedBy>Cosimo Posth</cp:lastModifiedBy>
  <dcterms:created xsi:type="dcterms:W3CDTF">2025-09-24T09:16:01Z</dcterms:created>
  <dcterms:modified xsi:type="dcterms:W3CDTF">2025-11-04T11:22:36Z</dcterms:modified>
</cp:coreProperties>
</file>